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471">
  <si>
    <t xml:space="preserve">Factor Interpretation</t>
  </si>
  <si>
    <t xml:space="preserve">Locomotor (Injection stress-induced activation)</t>
  </si>
  <si>
    <t xml:space="preserve">Morphine Withdrawal</t>
  </si>
  <si>
    <t xml:space="preserve">Morphine Activity (Initial/Peak response)</t>
  </si>
  <si>
    <t xml:space="preserve">Anxiety/Reactivity</t>
  </si>
  <si>
    <t xml:space="preserve">Locomotor response to a novel environment</t>
  </si>
  <si>
    <t xml:space="preserve">Activity (Conflict-Avoidance)</t>
  </si>
  <si>
    <t xml:space="preserve">Morphine (Activity:Duration) </t>
  </si>
  <si>
    <t xml:space="preserve">Cocaine Sensitization</t>
  </si>
  <si>
    <t xml:space="preserve">Stress-Anxiety</t>
  </si>
  <si>
    <t xml:space="preserve">Vertical Activity Performance (Exploration)</t>
  </si>
  <si>
    <t xml:space="preserve">Startle</t>
  </si>
  <si>
    <t xml:space="preserve">Drug-Environment Conditioning</t>
  </si>
  <si>
    <t xml:space="preserve">Responsivity-Sensivity</t>
  </si>
  <si>
    <t xml:space="preserve">Response to Novelty</t>
  </si>
  <si>
    <t xml:space="preserve">Anxiety-Acute Stress</t>
  </si>
  <si>
    <t xml:space="preserve">Factor</t>
  </si>
  <si>
    <t xml:space="preserve">MouseTrack Field Name</t>
  </si>
  <si>
    <t xml:space="preserve">Description</t>
  </si>
  <si>
    <t xml:space="preserve">Test Battery</t>
  </si>
  <si>
    <t xml:space="preserve">TIME_PCT_CHANGE</t>
  </si>
  <si>
    <t xml:space="preserve">Cocaine Conditioned Place Preference - the difference in percentage time spent from pre-conditioning </t>
  </si>
  <si>
    <t xml:space="preserve">Cocaine</t>
  </si>
  <si>
    <t xml:space="preserve">TIME_COND_CHG</t>
  </si>
  <si>
    <t xml:space="preserve">Cocaine Conditioned Place Preference - the difference in time in conditioned side baseline - drug exposure </t>
  </si>
  <si>
    <t xml:space="preserve">TEST_DRUG</t>
  </si>
  <si>
    <t xml:space="preserve">Cocaine Conditioned Place Preference - Time spent (seconds) in the drug-paired compartment at baseline, after conditioning or time in seconds spent on the drug paired (white) compartment at baseline, after conditioning </t>
  </si>
  <si>
    <t xml:space="preserve">C2HCOUNT60</t>
  </si>
  <si>
    <t xml:space="preserve">Open field locomotion (beam breaks) 45-60 min post 2nd cocaine</t>
  </si>
  <si>
    <t xml:space="preserve">PNOVEL_ACOUNT_1</t>
  </si>
  <si>
    <t xml:space="preserve">Novel open field - total periphery locomotion (beam breaks) </t>
  </si>
  <si>
    <t xml:space="preserve">TIME_BASELINE</t>
  </si>
  <si>
    <t xml:space="preserve">Cocaine Conditioned Place Preference - Proportion of the time spent in the conditioned side prior to conditioning </t>
  </si>
  <si>
    <t xml:space="preserve">NOVEL_RATIO</t>
  </si>
  <si>
    <t xml:space="preserve">Novel open field - periphery locomotion/total locomotion. </t>
  </si>
  <si>
    <t xml:space="preserve">LM_PS_INTVL3</t>
  </si>
  <si>
    <t xml:space="preserve">Activity in 30 s interval post 3rd tone shock pairing </t>
  </si>
  <si>
    <t xml:space="preserve">General Behavior</t>
  </si>
  <si>
    <t xml:space="preserve">C2HCOUNT45</t>
  </si>
  <si>
    <t xml:space="preserve">Open field locomotion (beam breaks) 30-45 min post 2nd cocaine</t>
  </si>
  <si>
    <t xml:space="preserve">AMCNT120</t>
  </si>
  <si>
    <t xml:space="preserve">Morphine photocell counts 105-120 min</t>
  </si>
  <si>
    <t xml:space="preserve">Morphine</t>
  </si>
  <si>
    <t xml:space="preserve">AMDIST120</t>
  </si>
  <si>
    <t xml:space="preserve">Morphine distance (cm) travelled min 105-120</t>
  </si>
  <si>
    <t xml:space="preserve">C1HCOUNT15</t>
  </si>
  <si>
    <t xml:space="preserve">Open field locomotion (beam breaks) 0 - 15 min post cocaine</t>
  </si>
  <si>
    <t xml:space="preserve">OF_CENTER_TIME_PCT</t>
  </si>
  <si>
    <t xml:space="preserve">Open field - Percentage center time </t>
  </si>
  <si>
    <t xml:space="preserve">SEN_CHCL_ACOUNT_4</t>
  </si>
  <si>
    <t xml:space="preserve">Cocaine Sensitization - total locomotion (beam breaks) </t>
  </si>
  <si>
    <t xml:space="preserve">AMCNT105</t>
  </si>
  <si>
    <t xml:space="preserve">Morphine photocell counts 90-105 min</t>
  </si>
  <si>
    <t xml:space="preserve">ZM_ACTIVITY</t>
  </si>
  <si>
    <t xml:space="preserve">Zero Maze - total Activity count; beam breaks </t>
  </si>
  <si>
    <t xml:space="preserve">C2HCOUNT30</t>
  </si>
  <si>
    <t xml:space="preserve">Open field locomotion (beam breaks) 15-30 min post 2nd cocaine</t>
  </si>
  <si>
    <t xml:space="preserve">ZM_LATENCY</t>
  </si>
  <si>
    <t xml:space="preserve">Zero Maze - Latency to enter an open quadrant </t>
  </si>
  <si>
    <t xml:space="preserve">AMDIST135</t>
  </si>
  <si>
    <t xml:space="preserve">Morphine distance (cm) travelled min 120-135</t>
  </si>
  <si>
    <t xml:space="preserve">NEINCOUNT45</t>
  </si>
  <si>
    <t xml:space="preserve">Novel environment center locomotion (beam breaks) 30-45 min </t>
  </si>
  <si>
    <t xml:space="preserve">AMCNT135</t>
  </si>
  <si>
    <t xml:space="preserve">Morphine photocell counts 120-135 min</t>
  </si>
  <si>
    <t xml:space="preserve">AMDIST105</t>
  </si>
  <si>
    <t xml:space="preserve">Morphine distance (cm) travelled 90-105 min</t>
  </si>
  <si>
    <t xml:space="preserve">SHCOUNT60</t>
  </si>
  <si>
    <t xml:space="preserve">Open field - locomotion (beam breaks) 45-60 min post saline</t>
  </si>
  <si>
    <t xml:space="preserve">LOC_CHCL_ACOUNT_3</t>
  </si>
  <si>
    <t xml:space="preserve">Cocaine total locomotion (beam breaks) </t>
  </si>
  <si>
    <t xml:space="preserve">C1HCOUNT45</t>
  </si>
  <si>
    <t xml:space="preserve">Open field locomotion (beam breaks) 30-45 min post cocaine</t>
  </si>
  <si>
    <t xml:space="preserve">NEPVCOUNT60</t>
  </si>
  <si>
    <t xml:space="preserve">Novel environment periphery rears  45-60 min </t>
  </si>
  <si>
    <t xml:space="preserve">C1HCOUNT30</t>
  </si>
  <si>
    <t xml:space="preserve">Open field locomotion (beam breaks) 15-30 min post cocaine</t>
  </si>
  <si>
    <t xml:space="preserve">C2HCOUNT15</t>
  </si>
  <si>
    <t xml:space="preserve">Open field locomotion (beam breaks) 0-15 min post 2nd cocaine</t>
  </si>
  <si>
    <t xml:space="preserve">OF_CORNER_TIME_PCT</t>
  </si>
  <si>
    <t xml:space="preserve">Open field - total time in corners </t>
  </si>
  <si>
    <t xml:space="preserve">NEPDIST30</t>
  </si>
  <si>
    <t xml:space="preserve">Novel environment distance (cm) 15-30 min</t>
  </si>
  <si>
    <t xml:space="preserve">LM_PS_INTVL2</t>
  </si>
  <si>
    <t xml:space="preserve">Activity in 30 s interval post 2nd tone shock pairing </t>
  </si>
  <si>
    <t xml:space="preserve">NEPVCOUNT45</t>
  </si>
  <si>
    <t xml:space="preserve">Novel environment periphery rears  30-45 min </t>
  </si>
  <si>
    <t xml:space="preserve">NEINVCOUNT45</t>
  </si>
  <si>
    <t xml:space="preserve">Novel environment rears 30-45 min in the center </t>
  </si>
  <si>
    <t xml:space="preserve">TAILWITHDRAWALLATENCYMEAN</t>
  </si>
  <si>
    <t xml:space="preserve">Thermal Nociception Tail Withdrawal Test</t>
  </si>
  <si>
    <t xml:space="preserve">Nociception</t>
  </si>
  <si>
    <t xml:space="preserve">PNOVEL_ADIST_1</t>
  </si>
  <si>
    <t xml:space="preserve">Novel open field - total locomotion (cm/1 hr) in the periphery </t>
  </si>
  <si>
    <t xml:space="preserve">ZM_TCLOSED1</t>
  </si>
  <si>
    <t xml:space="preserve">Zero Maze - total time in closed quadrant 1</t>
  </si>
  <si>
    <t xml:space="preserve">TNOVEL_ACOUNT_1</t>
  </si>
  <si>
    <t xml:space="preserve">Novel Open field - total locomotion (beam breaks) in the center+periphery </t>
  </si>
  <si>
    <t xml:space="preserve">LM_PS_INTVL1</t>
  </si>
  <si>
    <t xml:space="preserve">Activity in 30 s interval post 1st tone shock pairing </t>
  </si>
  <si>
    <t xml:space="preserve">SHCOUNT45</t>
  </si>
  <si>
    <t xml:space="preserve">Open field - locomotion (beam breaks) 30-45 min post saline</t>
  </si>
  <si>
    <t xml:space="preserve">AMCNT150</t>
  </si>
  <si>
    <t xml:space="preserve">Morphine photocell counts minutes 135-150</t>
  </si>
  <si>
    <t xml:space="preserve">NEPVCOUNT15</t>
  </si>
  <si>
    <t xml:space="preserve">Novel environment periphery rears  0-15 min </t>
  </si>
  <si>
    <t xml:space="preserve">AMDIST150</t>
  </si>
  <si>
    <t xml:space="preserve">Morphine distance (cm) travelled minutes 135-150</t>
  </si>
  <si>
    <t xml:space="preserve">AMCNT90</t>
  </si>
  <si>
    <t xml:space="preserve">Morphine photocell counts 75-90 min</t>
  </si>
  <si>
    <t xml:space="preserve">SENS_CHANGE</t>
  </si>
  <si>
    <t xml:space="preserve">Cocaine Sensitization – Sensitization total locomotion (cm in 1 hr) minus Cocaine total locomotion (cm in 1 hr)</t>
  </si>
  <si>
    <t xml:space="preserve">C2VCOUNT45</t>
  </si>
  <si>
    <t xml:space="preserve">Open field rears 30-45 min post 2nd cocaine</t>
  </si>
  <si>
    <t xml:space="preserve">OF_REAR_15_20</t>
  </si>
  <si>
    <t xml:space="preserve">Open field - total rears 15-20 min </t>
  </si>
  <si>
    <t xml:space="preserve">HP_LATENCY</t>
  </si>
  <si>
    <t xml:space="preserve">Thermal Nociception Hot Plate Latency</t>
  </si>
  <si>
    <t xml:space="preserve">C1VCOUNT60</t>
  </si>
  <si>
    <t xml:space="preserve">Open field rears  45-60 min post cocaine</t>
  </si>
  <si>
    <t xml:space="preserve">PNOVEL_VCOUNT_1</t>
  </si>
  <si>
    <t xml:space="preserve">Novel open field - total rears in the periphery </t>
  </si>
  <si>
    <t xml:space="preserve">VERCNT120</t>
  </si>
  <si>
    <t xml:space="preserve">Morphine vertical activity 105-120 min</t>
  </si>
  <si>
    <t xml:space="preserve">C1HDIS15</t>
  </si>
  <si>
    <t xml:space="preserve">Open field locomotion (cm) 0-15 min post cocaine</t>
  </si>
  <si>
    <t xml:space="preserve">LM_CONTEXT_ACTIVITY</t>
  </si>
  <si>
    <t xml:space="preserve">Contextual activity in fear conditioning apparatus</t>
  </si>
  <si>
    <t xml:space="preserve">NEINCOUNT60</t>
  </si>
  <si>
    <t xml:space="preserve">Novel environment center locomotion (beam breaks) 45-60 min </t>
  </si>
  <si>
    <t xml:space="preserve">ZM_ECLOSED1</t>
  </si>
  <si>
    <t xml:space="preserve">Zero Maze - total entries in closed quadrant 1 </t>
  </si>
  <si>
    <t xml:space="preserve">SPD_TIMEIMMOBILE3MIN</t>
  </si>
  <si>
    <t xml:space="preserve">Porsolt Time Immobile in 3 minutes</t>
  </si>
  <si>
    <t xml:space="preserve">Ethanol 2</t>
  </si>
  <si>
    <t xml:space="preserve">OF_REAR_10_15</t>
  </si>
  <si>
    <t xml:space="preserve">Open field - total rears 10-15 min </t>
  </si>
  <si>
    <t xml:space="preserve">MORPH_ADIST_2</t>
  </si>
  <si>
    <t xml:space="preserve">Morphine Open field total distance (cm) travelled </t>
  </si>
  <si>
    <t xml:space="preserve">C2VCOUNT60</t>
  </si>
  <si>
    <t xml:space="preserve">Open field rears 45-60 min post 2nd cocaine</t>
  </si>
  <si>
    <t xml:space="preserve">C1VCOUNT45</t>
  </si>
  <si>
    <t xml:space="preserve">Open field rears  30-45 min post cocaine</t>
  </si>
  <si>
    <t xml:space="preserve">AMDIST90</t>
  </si>
  <si>
    <t xml:space="preserve">Morphine distance (cm) travelled min 75-90</t>
  </si>
  <si>
    <t xml:space="preserve">SPD_TIMEIMMOBILE</t>
  </si>
  <si>
    <t xml:space="preserve">Porsolt time immobile (in sec)</t>
  </si>
  <si>
    <t xml:space="preserve">C1HCOUNT60</t>
  </si>
  <si>
    <t xml:space="preserve">Open field locomotion (beam breaks) 45-60 min post cocaine</t>
  </si>
  <si>
    <t xml:space="preserve">TAILCLIP_LAT_SEC</t>
  </si>
  <si>
    <t xml:space="preserve">Mechanical Nociception - Tail Clip Test</t>
  </si>
  <si>
    <t xml:space="preserve">LD_PCT_LIGHT_TIME</t>
  </si>
  <si>
    <t xml:space="preserve">Light-Dark Box % time in light </t>
  </si>
  <si>
    <t xml:space="preserve">ZM_TOPEN2</t>
  </si>
  <si>
    <t xml:space="preserve">Zero Maze - total time in open quadrant 1</t>
  </si>
  <si>
    <t xml:space="preserve">AMCNT75</t>
  </si>
  <si>
    <t xml:space="preserve">Morphine photocell counts min 60-75</t>
  </si>
  <si>
    <t xml:space="preserve">LOC_CHCL_VCOUNT_3</t>
  </si>
  <si>
    <t xml:space="preserve">Cocaine open field total rears </t>
  </si>
  <si>
    <t xml:space="preserve">C1VCOUNT30</t>
  </si>
  <si>
    <t xml:space="preserve">Open field rears  15-30 min post cocaine</t>
  </si>
  <si>
    <t xml:space="preserve">SVCOUNT15</t>
  </si>
  <si>
    <t xml:space="preserve">Open field rears  0-15 min post saline</t>
  </si>
  <si>
    <t xml:space="preserve">VERCNT105</t>
  </si>
  <si>
    <t xml:space="preserve">Morphine vertical activity 90-105 min</t>
  </si>
  <si>
    <t xml:space="preserve">LM_CUE_SUPPRESS</t>
  </si>
  <si>
    <t xml:space="preserve">Suppression of activity in altered context </t>
  </si>
  <si>
    <t xml:space="preserve">AMDIST75</t>
  </si>
  <si>
    <t xml:space="preserve">Morphine distance (cm) travelled min 60-75</t>
  </si>
  <si>
    <t xml:space="preserve">VERCNT135</t>
  </si>
  <si>
    <t xml:space="preserve">Morphine vertical activity 120-135 min</t>
  </si>
  <si>
    <t xml:space="preserve">NX_ADIST_3</t>
  </si>
  <si>
    <t xml:space="preserve">Naloxone induced Morphine Withdrawal total horizontal activity in 15 min</t>
  </si>
  <si>
    <t xml:space="preserve">LD_LIGHT_TIME</t>
  </si>
  <si>
    <t xml:space="preserve">Light- Dark Box total s spent in light compartment </t>
  </si>
  <si>
    <t xml:space="preserve">NEINCOUNT30</t>
  </si>
  <si>
    <t xml:space="preserve">Novel environment center locomotion (beam breaks) 15-30 min </t>
  </si>
  <si>
    <t xml:space="preserve">C1VCOUNT15</t>
  </si>
  <si>
    <t xml:space="preserve">Open field rears  0-15 min post cocaine</t>
  </si>
  <si>
    <t xml:space="preserve">AMDIST165</t>
  </si>
  <si>
    <t xml:space="preserve">Morphine distance (cm) travelled min 150-165</t>
  </si>
  <si>
    <t xml:space="preserve">AMCNT165</t>
  </si>
  <si>
    <t xml:space="preserve">Morphine photocell counts 150-165 min</t>
  </si>
  <si>
    <t xml:space="preserve">OF_DIST_15_20</t>
  </si>
  <si>
    <t xml:space="preserve">Open field - total distance traveled 15-20 min </t>
  </si>
  <si>
    <t xml:space="preserve">NEPVCOUNT30</t>
  </si>
  <si>
    <t xml:space="preserve">Novel environment periphery rears  15-30 min </t>
  </si>
  <si>
    <t xml:space="preserve">SVCOUNT60</t>
  </si>
  <si>
    <t xml:space="preserve">Open field Rears  45-60 min post saline</t>
  </si>
  <si>
    <t xml:space="preserve">SVCOUNT45</t>
  </si>
  <si>
    <t xml:space="preserve">Open field Rears  30-45 min post saline</t>
  </si>
  <si>
    <t xml:space="preserve">AMCNT30</t>
  </si>
  <si>
    <t xml:space="preserve">Morphine photocell counts min 15-30</t>
  </si>
  <si>
    <t xml:space="preserve">AMDIST30</t>
  </si>
  <si>
    <t xml:space="preserve">Morphine distance (cm) travelled min 15-30</t>
  </si>
  <si>
    <t xml:space="preserve">ST_MAX_70</t>
  </si>
  <si>
    <t xml:space="preserve">Maximum startle response to 70 db </t>
  </si>
  <si>
    <t xml:space="preserve">SEN_CHCL_VCOUNT_4</t>
  </si>
  <si>
    <t xml:space="preserve">Cocaine Sensitization - total rears  </t>
  </si>
  <si>
    <t xml:space="preserve">NOVEL_ADIST_1</t>
  </si>
  <si>
    <t xml:space="preserve">Open field novel total locomotion (cm in 1 hr) in the center</t>
  </si>
  <si>
    <t xml:space="preserve">C2HDIS45</t>
  </si>
  <si>
    <t xml:space="preserve">Open field locomotion (cm) 30-45 min post 2nd cocaine</t>
  </si>
  <si>
    <t xml:space="preserve">C2HDIS15</t>
  </si>
  <si>
    <t xml:space="preserve">Open field locomotion (cm) 0-15 min post 2nd cocaine</t>
  </si>
  <si>
    <t xml:space="preserve">SHCOUNT30</t>
  </si>
  <si>
    <t xml:space="preserve">Open field - locomotion (beam breaks) 15-30 min post saline</t>
  </si>
  <si>
    <t xml:space="preserve">LM_SUPPRESSION</t>
  </si>
  <si>
    <t xml:space="preserve">Cue Conditioning - Activity suppression after 3rd tone/shock pairing </t>
  </si>
  <si>
    <t xml:space="preserve">ST_MAX_120</t>
  </si>
  <si>
    <t xml:space="preserve">Maximum startle to 120 db </t>
  </si>
  <si>
    <t xml:space="preserve">OF_REAR_5_10</t>
  </si>
  <si>
    <t xml:space="preserve">Open field - total rears 5-10 min </t>
  </si>
  <si>
    <t xml:space="preserve">ST_MAX_80</t>
  </si>
  <si>
    <t xml:space="preserve">Maximum startle response to 80 db </t>
  </si>
  <si>
    <t xml:space="preserve">NEPCOUNT60</t>
  </si>
  <si>
    <t xml:space="preserve">Novel environment periphery locomotion (beam breaks) 45-60 min</t>
  </si>
  <si>
    <t xml:space="preserve">C2VCOUNT15</t>
  </si>
  <si>
    <t xml:space="preserve">Open field rears  0-15 min post 2nd cocaine</t>
  </si>
  <si>
    <t xml:space="preserve">ST_MAX_85</t>
  </si>
  <si>
    <t xml:space="preserve">Maximum startle response to 85 db </t>
  </si>
  <si>
    <t xml:space="preserve">ST_BACKGROUND</t>
  </si>
  <si>
    <t xml:space="preserve">Background startle response </t>
  </si>
  <si>
    <t xml:space="preserve">OF_HAB_RATIO</t>
  </si>
  <si>
    <t xml:space="preserve">Open field - Habituation ratio (First:Last intervals)</t>
  </si>
  <si>
    <t xml:space="preserve">SVCOUNT30</t>
  </si>
  <si>
    <t xml:space="preserve">Open field rears  15-30 min post saline</t>
  </si>
  <si>
    <t xml:space="preserve">VERCNT150</t>
  </si>
  <si>
    <t xml:space="preserve">Morphine vertical activity counts minutes 135-150</t>
  </si>
  <si>
    <t xml:space="preserve">NEINCOUNT15</t>
  </si>
  <si>
    <t xml:space="preserve">Novel environment center locomotion (beam breaks) 0-15 min </t>
  </si>
  <si>
    <t xml:space="preserve">INOVEL_ACOUNT_1</t>
  </si>
  <si>
    <t xml:space="preserve">Open field novel total locomotion (beam breaks) in the center </t>
  </si>
  <si>
    <t xml:space="preserve">OF_REARS</t>
  </si>
  <si>
    <t xml:space="preserve">Open field - total number of Rears </t>
  </si>
  <si>
    <t xml:space="preserve">ZM_TCLOSED</t>
  </si>
  <si>
    <t xml:space="preserve">Zero Maze - Time in Closed Arms</t>
  </si>
  <si>
    <t xml:space="preserve">NEPDIST15</t>
  </si>
  <si>
    <t xml:space="preserve">Novel environment distance (cm) 0-15 min</t>
  </si>
  <si>
    <t xml:space="preserve">NEPCOUNT45</t>
  </si>
  <si>
    <t xml:space="preserve">Novel environment periphery locomotion (beam breaks) 30-45 min</t>
  </si>
  <si>
    <t xml:space="preserve">AMCNT60</t>
  </si>
  <si>
    <t xml:space="preserve">Morphine photocell counts min 45-60</t>
  </si>
  <si>
    <t xml:space="preserve">SEN_CHCL_ADIST_4</t>
  </si>
  <si>
    <t xml:space="preserve">Cocaine Sensitization - total locomotion (cm/1 hr) </t>
  </si>
  <si>
    <t xml:space="preserve">OF_CENTER_DIST_PCT</t>
  </si>
  <si>
    <t xml:space="preserve">Open field - Percent center distance </t>
  </si>
  <si>
    <t xml:space="preserve">LD_LIGHT_DIST</t>
  </si>
  <si>
    <t xml:space="preserve">Light-Dark Box total distance traveled in light compartment </t>
  </si>
  <si>
    <t xml:space="preserve">LD_PCT_DISTLIGHT</t>
  </si>
  <si>
    <t xml:space="preserve">Light-Dark % distance traveled in light compartment </t>
  </si>
  <si>
    <t xml:space="preserve">VERCNT180</t>
  </si>
  <si>
    <t xml:space="preserve">Morphine vertical activity 165-180 min</t>
  </si>
  <si>
    <t xml:space="preserve">TNOVEL_VCOUNT_1</t>
  </si>
  <si>
    <t xml:space="preserve">Novel Open field - total rears  in the center + periphery </t>
  </si>
  <si>
    <t xml:space="preserve">SALINE_VCOUNT_2</t>
  </si>
  <si>
    <t xml:space="preserve">Open field total rears post saline</t>
  </si>
  <si>
    <t xml:space="preserve">TNOVEL_ADIST_1</t>
  </si>
  <si>
    <t xml:space="preserve">Novel Open field - total locomotion (cm/1 hr) in the center + periphery </t>
  </si>
  <si>
    <t xml:space="preserve">AMCNT45</t>
  </si>
  <si>
    <t xml:space="preserve">Morphine photocell counts min 30-45</t>
  </si>
  <si>
    <t xml:space="preserve">AMDIST180</t>
  </si>
  <si>
    <t xml:space="preserve">Morphine distance (cm) travelled min 165-180</t>
  </si>
  <si>
    <t xml:space="preserve">C2HDIS30</t>
  </si>
  <si>
    <t xml:space="preserve">Open field locomotion (cm) 15-30 min post 2nd cocaine</t>
  </si>
  <si>
    <t xml:space="preserve">MORPH_ACOUNT_2</t>
  </si>
  <si>
    <t xml:space="preserve">Morphine Open field total photocell counts </t>
  </si>
  <si>
    <t xml:space="preserve">SALINE_ACOUNT_2</t>
  </si>
  <si>
    <t xml:space="preserve">Open field total locomotion (beam breaks) </t>
  </si>
  <si>
    <t xml:space="preserve">AMCNT180</t>
  </si>
  <si>
    <t xml:space="preserve">Morphine Activity - photocell counts 165-180 min post exposure</t>
  </si>
  <si>
    <t xml:space="preserve">NEPDIST60</t>
  </si>
  <si>
    <t xml:space="preserve">Novel environment periphery locomotion (cm) 45-60 min </t>
  </si>
  <si>
    <t xml:space="preserve">OF_TOTALDIST</t>
  </si>
  <si>
    <t xml:space="preserve">Open field total distance traveled </t>
  </si>
  <si>
    <t xml:space="preserve">AMDIST60</t>
  </si>
  <si>
    <t xml:space="preserve">Morphine distance (cm) travelled min 45-60</t>
  </si>
  <si>
    <t xml:space="preserve">VOCA_THRESHOLD</t>
  </si>
  <si>
    <t xml:space="preserve">Vocalization Threshold - shock intensity (mA) </t>
  </si>
  <si>
    <t xml:space="preserve">Stree Vocalization</t>
  </si>
  <si>
    <t xml:space="preserve">NEPDIST45</t>
  </si>
  <si>
    <t xml:space="preserve">Novel environment periphery locomotion (cm) 30-45 min </t>
  </si>
  <si>
    <t xml:space="preserve">OF_DIST_10_15</t>
  </si>
  <si>
    <t xml:space="preserve">Open field - total distance traveled 10-15 min </t>
  </si>
  <si>
    <t xml:space="preserve">MORPH_NX</t>
  </si>
  <si>
    <t xml:space="preserve">Change in distance travelled last 15 min morphine-15 min naloxone</t>
  </si>
  <si>
    <t xml:space="preserve">NEPCOUNT30</t>
  </si>
  <si>
    <t xml:space="preserve">Novel environment periphery locomotion 15-30 min </t>
  </si>
  <si>
    <t xml:space="preserve">ST_PCT_PPI_85</t>
  </si>
  <si>
    <t xml:space="preserve">Prepulse inhibition at 85db </t>
  </si>
  <si>
    <t xml:space="preserve">AMDIST45</t>
  </si>
  <si>
    <t xml:space="preserve">Morphine distance (cm) travelled min 30-45</t>
  </si>
  <si>
    <t xml:space="preserve">OF_DIST_0_5</t>
  </si>
  <si>
    <t xml:space="preserve">Open field - total distance traveled 0-5 min </t>
  </si>
  <si>
    <t xml:space="preserve">LM_CUE_ACTIVITY</t>
  </si>
  <si>
    <t xml:space="preserve">Activity in altered context during cue presentation </t>
  </si>
  <si>
    <t xml:space="preserve">HOTPLATE_MEANOF2</t>
  </si>
  <si>
    <t xml:space="preserve">Thermal Nociception Hot Plate two trial average</t>
  </si>
  <si>
    <t xml:space="preserve">ZM_EOPEN2</t>
  </si>
  <si>
    <t xml:space="preserve">Zero Maze - total entries in open quadrant 2</t>
  </si>
  <si>
    <t xml:space="preserve">ST_PCT_PPI_80</t>
  </si>
  <si>
    <t xml:space="preserve">Prepulse inhibition at 80db </t>
  </si>
  <si>
    <t xml:space="preserve">NEVCOUNT30</t>
  </si>
  <si>
    <t xml:space="preserve">Novel environment vertical activity count 15-30 min</t>
  </si>
  <si>
    <t xml:space="preserve">OF_DIST_5_10</t>
  </si>
  <si>
    <t xml:space="preserve">Open field - total distance traveled 5-10 min</t>
  </si>
  <si>
    <t xml:space="preserve">LD_DISTANCE</t>
  </si>
  <si>
    <t xml:space="preserve">Light-Dark Box total distance traveled in light and dark compartments </t>
  </si>
  <si>
    <t xml:space="preserve">URINE</t>
  </si>
  <si>
    <t xml:space="preserve">Novel Open field Number of urinations</t>
  </si>
  <si>
    <t xml:space="preserve">NEINVCOUNT30</t>
  </si>
  <si>
    <t xml:space="preserve">Novel environment rears 15-30 min in the center </t>
  </si>
  <si>
    <t xml:space="preserve">NEINDIST15</t>
  </si>
  <si>
    <t xml:space="preserve">Novel environment locomotion (cm) 0-15 min in the center </t>
  </si>
  <si>
    <t xml:space="preserve">VERCNT90</t>
  </si>
  <si>
    <t xml:space="preserve">Morphine vertical activity 75-90 min</t>
  </si>
  <si>
    <t xml:space="preserve">SHCOUNT15</t>
  </si>
  <si>
    <t xml:space="preserve">Open field - locomotion (beam breaks) 0-15 min </t>
  </si>
  <si>
    <t xml:space="preserve">LOC_CHCL_ADIST_3</t>
  </si>
  <si>
    <t xml:space="preserve">Cocaine total locomotion (cm in 1 hr) </t>
  </si>
  <si>
    <t xml:space="preserve">SHAKE</t>
  </si>
  <si>
    <t xml:space="preserve">Morphine - wet dog shakes</t>
  </si>
  <si>
    <t xml:space="preserve">VERCNT30</t>
  </si>
  <si>
    <t xml:space="preserve">Morphine vertical activity 15-30 min</t>
  </si>
  <si>
    <t xml:space="preserve">C2HDIS60</t>
  </si>
  <si>
    <t xml:space="preserve">Open field total horizontal distance (cm) 45-60 min post 2nd cocaine </t>
  </si>
  <si>
    <t xml:space="preserve">VERCNT165</t>
  </si>
  <si>
    <t xml:space="preserve">Morphine vertical activity 150-165 min</t>
  </si>
  <si>
    <t xml:space="preserve">C2VCOUNT30</t>
  </si>
  <si>
    <t xml:space="preserve">Open field rears 15-30 min post 2nd cocaine</t>
  </si>
  <si>
    <t xml:space="preserve">NX_VCOUNT_3</t>
  </si>
  <si>
    <t xml:space="preserve">Naloxone induced Morphine Withdrawal total vertical activity in 15 min</t>
  </si>
  <si>
    <t xml:space="preserve">ST_PCT_PPI_70</t>
  </si>
  <si>
    <t xml:space="preserve">Prepulse inhibition at 70db </t>
  </si>
  <si>
    <t xml:space="preserve">POSTURE</t>
  </si>
  <si>
    <t xml:space="preserve">Morphine - Postural Effects</t>
  </si>
  <si>
    <t xml:space="preserve">NOVEL_ACOUNT_1</t>
  </si>
  <si>
    <t xml:space="preserve">LD_DARK_DIST</t>
  </si>
  <si>
    <t xml:space="preserve">Light Dark Box total distance traveled in dark compartment </t>
  </si>
  <si>
    <t xml:space="preserve">NEVCOUNT45</t>
  </si>
  <si>
    <t xml:space="preserve">Novel environment vertical activity count 30-45 min</t>
  </si>
  <si>
    <t xml:space="preserve">NOVEL_VCOUNT_1</t>
  </si>
  <si>
    <t xml:space="preserve">Open field novel total rears  in the center </t>
  </si>
  <si>
    <t xml:space="preserve">LM_PAIR3</t>
  </si>
  <si>
    <t xml:space="preserve">Activity during 3rd tone shock pairing </t>
  </si>
  <si>
    <t xml:space="preserve">NEVCOUNT15</t>
  </si>
  <si>
    <t xml:space="preserve">Novel environment vertical activity count 0-15 min</t>
  </si>
  <si>
    <t xml:space="preserve">BASE_DRUG</t>
  </si>
  <si>
    <t xml:space="preserve">Time (s) in drug-paired compartment pre-conditioning </t>
  </si>
  <si>
    <t xml:space="preserve">C1HDIS30</t>
  </si>
  <si>
    <t xml:space="preserve">Open field locomotion (cm) 15-30 min post cocaine</t>
  </si>
  <si>
    <t xml:space="preserve">CONSTRICT</t>
  </si>
  <si>
    <t xml:space="preserve">Morphine Response - abdominal constriction severity</t>
  </si>
  <si>
    <t xml:space="preserve">ZM_TOPEN</t>
  </si>
  <si>
    <t xml:space="preserve">Zero Maze - total time in open quadrants </t>
  </si>
  <si>
    <t xml:space="preserve">DIARRHEA</t>
  </si>
  <si>
    <t xml:space="preserve">Presence of diarrhea</t>
  </si>
  <si>
    <t xml:space="preserve">LM_BASELINE</t>
  </si>
  <si>
    <t xml:space="preserve">Baseline activity in fear conditioning apparatus</t>
  </si>
  <si>
    <t xml:space="preserve">NEPCOUNT15</t>
  </si>
  <si>
    <t xml:space="preserve">Novel environment rears 0-15 min</t>
  </si>
  <si>
    <t xml:space="preserve">DEFECATE</t>
  </si>
  <si>
    <t xml:space="preserve">Morphine Response - defecation</t>
  </si>
  <si>
    <t xml:space="preserve">NEVCOUNT60</t>
  </si>
  <si>
    <t xml:space="preserve">Novel environment vertical activity count 45-60 min</t>
  </si>
  <si>
    <t xml:space="preserve">NX_ACOUNT_3</t>
  </si>
  <si>
    <t xml:space="preserve">Naloxone induced Morphine Withdrawal total photocell counts in 15 min</t>
  </si>
  <si>
    <t xml:space="preserve">PTOSIS</t>
  </si>
  <si>
    <t xml:space="preserve">Morphine - Severity of ptosis </t>
  </si>
  <si>
    <t xml:space="preserve">VERCNT75</t>
  </si>
  <si>
    <t xml:space="preserve">Morphine vertical activity 60-75 min</t>
  </si>
  <si>
    <t xml:space="preserve">ZM_ECLOSED</t>
  </si>
  <si>
    <t xml:space="preserve">Zero Maze - total entries in closed quadrants </t>
  </si>
  <si>
    <t xml:space="preserve">ZM_EOPEN</t>
  </si>
  <si>
    <t xml:space="preserve">Zero Maze - total entries in open quadrants </t>
  </si>
  <si>
    <t xml:space="preserve">MORPH_VCOUNT_2</t>
  </si>
  <si>
    <t xml:space="preserve">Morphine total vertical activity counts </t>
  </si>
  <si>
    <t xml:space="preserve">C1HDIS45</t>
  </si>
  <si>
    <t xml:space="preserve">Open field locomotion (cm) 30-45 min post cocaine</t>
  </si>
  <si>
    <t xml:space="preserve">VERCNT60</t>
  </si>
  <si>
    <t xml:space="preserve">Morphine vertical activity 45-60 min</t>
  </si>
  <si>
    <t xml:space="preserve">VERCNT45</t>
  </si>
  <si>
    <t xml:space="preserve">Morphine vertical activity 30-45 min </t>
  </si>
  <si>
    <t xml:space="preserve">SALIVA</t>
  </si>
  <si>
    <t xml:space="preserve">Morphine - Salivation</t>
  </si>
  <si>
    <t xml:space="preserve">AMDIST15</t>
  </si>
  <si>
    <t xml:space="preserve">Morphine distance (cm) travelled min 0-15</t>
  </si>
  <si>
    <t xml:space="preserve">ST_PCT_STARTLE_70</t>
  </si>
  <si>
    <t xml:space="preserve">Acoustic Startle 70 dB % maximum startle response </t>
  </si>
  <si>
    <t xml:space="preserve">ZM_PCT_OPEN</t>
  </si>
  <si>
    <t xml:space="preserve">Zero Maze – Percentage open time </t>
  </si>
  <si>
    <t xml:space="preserve">NEINDIST30</t>
  </si>
  <si>
    <t xml:space="preserve">Novel environment locomotion (cm) 15-30 min in the center </t>
  </si>
  <si>
    <t xml:space="preserve">HARGREAVES_MEANBOTH</t>
  </si>
  <si>
    <t xml:space="preserve">Thermal Nociception Hargreaves' Test</t>
  </si>
  <si>
    <t xml:space="preserve">OF_REAR_0_5</t>
  </si>
  <si>
    <t xml:space="preserve">Open field - total rears 0-5 min </t>
  </si>
  <si>
    <t xml:space="preserve">LD_TRANSITIONS</t>
  </si>
  <si>
    <t xml:space="preserve">Light-Dark Box Transitions </t>
  </si>
  <si>
    <t xml:space="preserve">ST_PCT_STARTLE_80</t>
  </si>
  <si>
    <t xml:space="preserve">Acoustic Startle 80 db % maximum startle response </t>
  </si>
  <si>
    <t xml:space="preserve">AMCNT15</t>
  </si>
  <si>
    <t xml:space="preserve">Morphine photocell counts 0-15 min</t>
  </si>
  <si>
    <t xml:space="preserve">INOVEL_VCOUNT_1</t>
  </si>
  <si>
    <t xml:space="preserve">Open field novel total rears in the center </t>
  </si>
  <si>
    <t xml:space="preserve">ST_PCT_STARTLE_85</t>
  </si>
  <si>
    <t xml:space="preserve">Acoustic Startle 85 db % maximum startle response </t>
  </si>
  <si>
    <t xml:space="preserve">INOVEL_ADIST_1</t>
  </si>
  <si>
    <t xml:space="preserve">Open field novel total locomotion (cm/1 hr) in the center</t>
  </si>
  <si>
    <t xml:space="preserve">NEINVCOUNT60</t>
  </si>
  <si>
    <t xml:space="preserve">Novel environment rears 45-60 min in the center </t>
  </si>
  <si>
    <t xml:space="preserve">NEINDIST45</t>
  </si>
  <si>
    <t xml:space="preserve">Novel environment locomotion (cm) 30-45 min in the center </t>
  </si>
  <si>
    <t xml:space="preserve">C1HDIS60</t>
  </si>
  <si>
    <t xml:space="preserve">Open field locomotion (cm) 45-60 min post cocaine</t>
  </si>
  <si>
    <t xml:space="preserve">NEINVCOUNT15</t>
  </si>
  <si>
    <t xml:space="preserve">Novel environment rears 0-15 min in the center </t>
  </si>
  <si>
    <t xml:space="preserve">ZM_EOPEN1</t>
  </si>
  <si>
    <t xml:space="preserve">Zero Maze - total entries in open quadrant 1</t>
  </si>
  <si>
    <t xml:space="preserve">JUMPS</t>
  </si>
  <si>
    <t xml:space="preserve">Morphine Number of Jumps</t>
  </si>
  <si>
    <t xml:space="preserve">SPD_TIMEDOWEL30SEC</t>
  </si>
  <si>
    <t xml:space="preserve">Dowel Test - Time on 30 min. after ethanol injection (in sec)</t>
  </si>
  <si>
    <t xml:space="preserve">LM_PAIR2</t>
  </si>
  <si>
    <t xml:space="preserve">Activity during 2nd tone shock pairing </t>
  </si>
  <si>
    <t xml:space="preserve">VONFREYTHRESHOLDMEAN</t>
  </si>
  <si>
    <t xml:space="preserve">Mechanical Sensitivity-Von Frey Threshold </t>
  </si>
  <si>
    <t xml:space="preserve">SHDIST15</t>
  </si>
  <si>
    <t xml:space="preserve">Open field locomotion (cm) 0-15 min post saline 10 mg/kg</t>
  </si>
  <si>
    <t xml:space="preserve">OF_TOT_PERIM_DIST_PCT</t>
  </si>
  <si>
    <t xml:space="preserve">Open field -total distance in the perimeter </t>
  </si>
  <si>
    <t xml:space="preserve">VERCNT15</t>
  </si>
  <si>
    <t xml:space="preserve">Morphine vertical activity 0-15 min</t>
  </si>
  <si>
    <t xml:space="preserve">SPD_TIMEDOWELBSEC</t>
  </si>
  <si>
    <t xml:space="preserve">Dowel test - Time on dowel at baseline</t>
  </si>
  <si>
    <t xml:space="preserve">ADRE_LEFT_WT</t>
  </si>
  <si>
    <t xml:space="preserve">Left adrenal weight </t>
  </si>
  <si>
    <t xml:space="preserve">Adrenals</t>
  </si>
  <si>
    <t xml:space="preserve">LD_DARK_TIME</t>
  </si>
  <si>
    <t xml:space="preserve">Light-Dark Box total seconds spent in dark compartment </t>
  </si>
  <si>
    <t xml:space="preserve">ZM_TOPEN1</t>
  </si>
  <si>
    <t xml:space="preserve">ADRE_RIGHT_WT</t>
  </si>
  <si>
    <t xml:space="preserve">Right adrenal weight </t>
  </si>
  <si>
    <t xml:space="preserve">NEINDIST60</t>
  </si>
  <si>
    <t xml:space="preserve">Novel environment locomotion (cm) 45-60 min in the center </t>
  </si>
  <si>
    <t xml:space="preserve">SHDIST30</t>
  </si>
  <si>
    <t xml:space="preserve">Open field locomotion (cm) 15-30 min post saline 10 mg/kg</t>
  </si>
  <si>
    <t xml:space="preserve">LM_PAIR1</t>
  </si>
  <si>
    <t xml:space="preserve">Activity during 1st tone shock pairing </t>
  </si>
  <si>
    <t xml:space="preserve">SPD_TIMEDOWEL0SEC</t>
  </si>
  <si>
    <t xml:space="preserve">Dowel Test - Time on dowel immediately after ethanol injection (in sec)</t>
  </si>
  <si>
    <t xml:space="preserve">SALINE_ADIST_2</t>
  </si>
  <si>
    <t xml:space="preserve">Open field total locomotion (cm in 1 hr) </t>
  </si>
  <si>
    <t xml:space="preserve">OF_TOT_PERIM_TIME_PCT</t>
  </si>
  <si>
    <t xml:space="preserve">Open field-total time in perimeter </t>
  </si>
  <si>
    <t xml:space="preserve">SHDIST60</t>
  </si>
  <si>
    <t xml:space="preserve">Open field locomotion (cm) 45-60 min post saline 10 mg/kg </t>
  </si>
  <si>
    <t xml:space="preserve">SHDIST45</t>
  </si>
  <si>
    <t xml:space="preserve">Open field locomotion (cm) 30-45 min post saline 10 mg/kg</t>
  </si>
  <si>
    <t xml:space="preserve">LM_ALT_CONTEXT</t>
  </si>
  <si>
    <t xml:space="preserve">Activity in altered context - fear conditioning apparatus</t>
  </si>
  <si>
    <t xml:space="preserve">ZM_ECLOSED2</t>
  </si>
  <si>
    <t xml:space="preserve">Zero Maze - total entries in closed quadrant 2</t>
  </si>
  <si>
    <t xml:space="preserve">ZM_TCLOSED2</t>
  </si>
  <si>
    <t xml:space="preserve">Zero Maze - total time in closed quadrant 2</t>
  </si>
  <si>
    <t xml:space="preserve">OF_PERIM_LESS_CORNER</t>
  </si>
  <si>
    <t xml:space="preserve">Open field - total time in perimeter less corner </t>
  </si>
  <si>
    <t xml:space="preserve">BASE_VEHICLE</t>
  </si>
  <si>
    <t xml:space="preserve">Open field time (s) spent in saline paired compartment, prior to conditioning </t>
  </si>
  <si>
    <t xml:space="preserve">TEST_VEHICLE</t>
  </si>
  <si>
    <t xml:space="preserve">Cocaine Conditioned Place Preference - Time spent (seconds) in the saline paired compartment at baseline, after conditioning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0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3_FactorInterpretations" xfId="20"/>
  </cellStyles>
  <dxfs count="2">
    <dxf>
      <font>
        <name val="Arial"/>
        <family val="0"/>
        <b val="1"/>
        <i val="0"/>
      </font>
    </dxf>
    <dxf>
      <font>
        <name val="Arial"/>
        <family val="0"/>
        <color rgb="FFFFFF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1" activeCellId="0" sqref="C6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2.85"/>
    <col collapsed="false" customWidth="true" hidden="false" outlineLevel="0" max="2" min="2" style="2" width="78.56"/>
    <col collapsed="false" customWidth="true" hidden="false" outlineLevel="0" max="3" min="3" style="2" width="16.28"/>
    <col collapsed="false" customWidth="true" hidden="false" outlineLevel="0" max="4" min="4" style="2" width="8.41"/>
    <col collapsed="false" customWidth="true" hidden="false" outlineLevel="0" max="5" min="5" style="2" width="5.99"/>
    <col collapsed="false" customWidth="true" hidden="false" outlineLevel="0" max="6" min="6" style="2" width="7.56"/>
    <col collapsed="false" customWidth="true" hidden="false" outlineLevel="0" max="7" min="7" style="2" width="5.99"/>
    <col collapsed="false" customWidth="true" hidden="false" outlineLevel="0" max="11" min="8" style="2" width="6.13"/>
    <col collapsed="false" customWidth="true" hidden="false" outlineLevel="0" max="12" min="12" style="2" width="5.99"/>
    <col collapsed="false" customWidth="true" hidden="false" outlineLevel="0" max="13" min="13" style="2" width="6.13"/>
    <col collapsed="false" customWidth="true" hidden="false" outlineLevel="0" max="14" min="14" style="2" width="5.99"/>
    <col collapsed="false" customWidth="true" hidden="false" outlineLevel="0" max="15" min="15" style="2" width="7.56"/>
    <col collapsed="false" customWidth="true" hidden="false" outlineLevel="0" max="16" min="16" style="2" width="6.13"/>
    <col collapsed="false" customWidth="true" hidden="false" outlineLevel="0" max="17" min="17" style="2" width="8.41"/>
    <col collapsed="false" customWidth="true" hidden="false" outlineLevel="0" max="18" min="18" style="1" width="6.13"/>
    <col collapsed="false" customWidth="false" hidden="false" outlineLevel="0" max="257" min="19" style="1" width="9.14"/>
  </cols>
  <sheetData>
    <row r="1" customFormat="false" ht="218.25" hidden="false" customHeight="false" outlineLevel="0" collapsed="false">
      <c r="B1" s="3"/>
      <c r="C1" s="4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</row>
    <row r="2" customFormat="false" ht="15.75" hidden="false" customHeight="true" outlineLevel="0" collapsed="false">
      <c r="A2" s="6"/>
      <c r="B2" s="7"/>
      <c r="C2" s="7"/>
      <c r="D2" s="8" t="s">
        <v>16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</row>
    <row r="3" customFormat="false" ht="15.75" hidden="false" customHeight="false" outlineLevel="0" collapsed="false">
      <c r="A3" s="9" t="s">
        <v>17</v>
      </c>
      <c r="B3" s="10" t="s">
        <v>18</v>
      </c>
      <c r="C3" s="10" t="s">
        <v>19</v>
      </c>
      <c r="D3" s="10" t="n">
        <v>1</v>
      </c>
      <c r="E3" s="10" t="n">
        <v>2</v>
      </c>
      <c r="F3" s="10" t="n">
        <v>3</v>
      </c>
      <c r="G3" s="10" t="n">
        <v>4</v>
      </c>
      <c r="H3" s="10" t="n">
        <v>5</v>
      </c>
      <c r="I3" s="10" t="n">
        <v>6</v>
      </c>
      <c r="J3" s="10" t="n">
        <v>7</v>
      </c>
      <c r="K3" s="10" t="n">
        <v>8</v>
      </c>
      <c r="L3" s="10" t="n">
        <v>9</v>
      </c>
      <c r="M3" s="10" t="n">
        <v>10</v>
      </c>
      <c r="N3" s="10" t="n">
        <v>11</v>
      </c>
      <c r="O3" s="10" t="n">
        <v>12</v>
      </c>
      <c r="P3" s="10" t="n">
        <v>13</v>
      </c>
      <c r="Q3" s="10" t="n">
        <v>14</v>
      </c>
      <c r="R3" s="10" t="n">
        <v>15</v>
      </c>
    </row>
    <row r="4" customFormat="false" ht="15" hidden="false" customHeight="false" outlineLevel="0" collapsed="false">
      <c r="A4" s="11" t="s">
        <v>20</v>
      </c>
      <c r="B4" s="3" t="s">
        <v>21</v>
      </c>
      <c r="C4" s="3" t="s">
        <v>22</v>
      </c>
      <c r="D4" s="12" t="n">
        <v>0.011008002</v>
      </c>
      <c r="E4" s="12" t="n">
        <v>-0.153277897</v>
      </c>
      <c r="F4" s="12" t="n">
        <v>0.052121528</v>
      </c>
      <c r="G4" s="12" t="n">
        <v>-0.116061655</v>
      </c>
      <c r="H4" s="12" t="n">
        <v>-0.014148703</v>
      </c>
      <c r="I4" s="12" t="n">
        <v>-0.07829419</v>
      </c>
      <c r="J4" s="12" t="n">
        <v>0.055832352</v>
      </c>
      <c r="K4" s="12" t="n">
        <v>0.033766728</v>
      </c>
      <c r="L4" s="12" t="n">
        <v>-0.150226792</v>
      </c>
      <c r="M4" s="12" t="n">
        <v>0.024986466</v>
      </c>
      <c r="N4" s="12" t="n">
        <v>-0.006315817</v>
      </c>
      <c r="O4" s="12" t="n">
        <v>0.794223633</v>
      </c>
      <c r="P4" s="12" t="n">
        <v>0.010566195</v>
      </c>
      <c r="Q4" s="12" t="n">
        <v>-0.025121637</v>
      </c>
      <c r="R4" s="12" t="n">
        <v>-0.019693459</v>
      </c>
    </row>
    <row r="5" customFormat="false" ht="15" hidden="false" customHeight="false" outlineLevel="0" collapsed="false">
      <c r="A5" s="13" t="s">
        <v>23</v>
      </c>
      <c r="B5" s="3" t="s">
        <v>24</v>
      </c>
      <c r="C5" s="3" t="s">
        <v>22</v>
      </c>
      <c r="D5" s="12" t="n">
        <v>0.032738429</v>
      </c>
      <c r="E5" s="12" t="n">
        <v>-0.227445461</v>
      </c>
      <c r="F5" s="12" t="n">
        <v>0.103739875</v>
      </c>
      <c r="G5" s="12" t="n">
        <v>-0.014617712</v>
      </c>
      <c r="H5" s="12" t="n">
        <v>-0.098043148</v>
      </c>
      <c r="I5" s="12" t="n">
        <v>-0.099078806</v>
      </c>
      <c r="J5" s="12" t="n">
        <v>0.052193502</v>
      </c>
      <c r="K5" s="12" t="n">
        <v>0.02339734</v>
      </c>
      <c r="L5" s="12" t="n">
        <v>-0.287104068</v>
      </c>
      <c r="M5" s="12" t="n">
        <v>0.031504456</v>
      </c>
      <c r="N5" s="12" t="n">
        <v>-0.068428693</v>
      </c>
      <c r="O5" s="12" t="n">
        <v>0.674977177</v>
      </c>
      <c r="P5" s="12" t="n">
        <v>0.093376615</v>
      </c>
      <c r="Q5" s="12" t="n">
        <v>-0.023316144</v>
      </c>
      <c r="R5" s="12" t="n">
        <v>0.071359198</v>
      </c>
    </row>
    <row r="6" customFormat="false" ht="15" hidden="false" customHeight="false" outlineLevel="0" collapsed="false">
      <c r="A6" s="13" t="s">
        <v>25</v>
      </c>
      <c r="B6" s="3" t="s">
        <v>26</v>
      </c>
      <c r="C6" s="3" t="s">
        <v>22</v>
      </c>
      <c r="D6" s="12" t="n">
        <v>0.220578632</v>
      </c>
      <c r="E6" s="12" t="n">
        <v>-0.094820688</v>
      </c>
      <c r="F6" s="12" t="n">
        <v>0.082911324</v>
      </c>
      <c r="G6" s="12" t="n">
        <v>0.047667383</v>
      </c>
      <c r="H6" s="12" t="n">
        <v>-0.04663007</v>
      </c>
      <c r="I6" s="12" t="n">
        <v>-0.033059007</v>
      </c>
      <c r="J6" s="12" t="n">
        <v>0.008655553</v>
      </c>
      <c r="K6" s="12" t="n">
        <v>0.008124553</v>
      </c>
      <c r="L6" s="12" t="n">
        <v>-0.107042042</v>
      </c>
      <c r="M6" s="12" t="n">
        <v>0.068481196</v>
      </c>
      <c r="N6" s="12" t="n">
        <v>-0.047030151</v>
      </c>
      <c r="O6" s="12" t="n">
        <v>0.642044058</v>
      </c>
      <c r="P6" s="12" t="n">
        <v>0.14638247</v>
      </c>
      <c r="Q6" s="12" t="n">
        <v>0.054832103</v>
      </c>
      <c r="R6" s="12" t="n">
        <v>0.098815636</v>
      </c>
    </row>
    <row r="7" customFormat="false" ht="15" hidden="false" customHeight="false" outlineLevel="0" collapsed="false">
      <c r="A7" s="13" t="s">
        <v>27</v>
      </c>
      <c r="B7" s="3" t="s">
        <v>28</v>
      </c>
      <c r="C7" s="3" t="s">
        <v>22</v>
      </c>
      <c r="D7" s="12" t="n">
        <v>0.781904244</v>
      </c>
      <c r="E7" s="12" t="n">
        <v>-0.005270027</v>
      </c>
      <c r="F7" s="12" t="n">
        <v>0.00390499</v>
      </c>
      <c r="G7" s="12" t="n">
        <v>-0.123117613</v>
      </c>
      <c r="H7" s="12" t="n">
        <v>0.025273451</v>
      </c>
      <c r="I7" s="12" t="n">
        <v>0.003682975</v>
      </c>
      <c r="J7" s="12" t="n">
        <v>0.075111184</v>
      </c>
      <c r="K7" s="12" t="n">
        <v>0.154670215</v>
      </c>
      <c r="L7" s="12" t="n">
        <v>-0.091385271</v>
      </c>
      <c r="M7" s="12" t="n">
        <v>-0.059906691</v>
      </c>
      <c r="N7" s="12" t="n">
        <v>-0.023580587</v>
      </c>
      <c r="O7" s="12" t="n">
        <v>0.137550061</v>
      </c>
      <c r="P7" s="12" t="n">
        <v>-0.042657556</v>
      </c>
      <c r="Q7" s="12" t="n">
        <v>-0.026850641</v>
      </c>
      <c r="R7" s="12" t="n">
        <v>0.050945641</v>
      </c>
    </row>
    <row r="8" customFormat="false" ht="15" hidden="false" customHeight="false" outlineLevel="0" collapsed="false">
      <c r="A8" s="13" t="s">
        <v>29</v>
      </c>
      <c r="B8" s="3" t="s">
        <v>30</v>
      </c>
      <c r="C8" s="3" t="s">
        <v>22</v>
      </c>
      <c r="D8" s="12" t="n">
        <v>0.643628109</v>
      </c>
      <c r="E8" s="12" t="n">
        <v>0.015443551</v>
      </c>
      <c r="F8" s="12" t="n">
        <v>0.11438441</v>
      </c>
      <c r="G8" s="12" t="n">
        <v>0.025649818</v>
      </c>
      <c r="H8" s="12" t="n">
        <v>0.159710563</v>
      </c>
      <c r="I8" s="12" t="n">
        <v>0.117862342</v>
      </c>
      <c r="J8" s="12" t="n">
        <v>-0.03978596</v>
      </c>
      <c r="K8" s="12" t="n">
        <v>-0.08604848</v>
      </c>
      <c r="L8" s="12" t="n">
        <v>0.005590531</v>
      </c>
      <c r="M8" s="12" t="n">
        <v>-0.025739567</v>
      </c>
      <c r="N8" s="12" t="n">
        <v>-0.034347411</v>
      </c>
      <c r="O8" s="12" t="n">
        <v>0.129027466</v>
      </c>
      <c r="P8" s="12" t="n">
        <v>0.106727251</v>
      </c>
      <c r="Q8" s="12" t="n">
        <v>-0.098851871</v>
      </c>
      <c r="R8" s="12" t="n">
        <v>-0.041324729</v>
      </c>
    </row>
    <row r="9" customFormat="false" ht="15" hidden="false" customHeight="false" outlineLevel="0" collapsed="false">
      <c r="A9" s="13" t="s">
        <v>31</v>
      </c>
      <c r="B9" s="3" t="s">
        <v>32</v>
      </c>
      <c r="C9" s="3" t="s">
        <v>22</v>
      </c>
      <c r="D9" s="12" t="n">
        <v>0.274440983</v>
      </c>
      <c r="E9" s="12" t="n">
        <v>0.161045367</v>
      </c>
      <c r="F9" s="12" t="n">
        <v>0.065644415</v>
      </c>
      <c r="G9" s="12" t="n">
        <v>-0.029490076</v>
      </c>
      <c r="H9" s="12" t="n">
        <v>0.011625705</v>
      </c>
      <c r="I9" s="12" t="n">
        <v>-0.022386239</v>
      </c>
      <c r="J9" s="12" t="n">
        <v>-0.016398446</v>
      </c>
      <c r="K9" s="12" t="n">
        <v>-0.004350837</v>
      </c>
      <c r="L9" s="12" t="n">
        <v>0.146334262</v>
      </c>
      <c r="M9" s="12" t="n">
        <v>-0.022829714</v>
      </c>
      <c r="N9" s="12" t="n">
        <v>-0.025605661</v>
      </c>
      <c r="O9" s="12" t="n">
        <v>0.127891298</v>
      </c>
      <c r="P9" s="12" t="n">
        <v>0.002256327</v>
      </c>
      <c r="Q9" s="12" t="n">
        <v>-0.012822224</v>
      </c>
      <c r="R9" s="12" t="n">
        <v>0.047748333</v>
      </c>
    </row>
    <row r="10" customFormat="false" ht="15" hidden="false" customHeight="false" outlineLevel="0" collapsed="false">
      <c r="A10" s="13" t="s">
        <v>33</v>
      </c>
      <c r="B10" s="3" t="s">
        <v>34</v>
      </c>
      <c r="C10" s="3" t="s">
        <v>22</v>
      </c>
      <c r="D10" s="12" t="n">
        <v>-0.51048871</v>
      </c>
      <c r="E10" s="12" t="n">
        <v>0.067124309</v>
      </c>
      <c r="F10" s="12" t="n">
        <v>-0.063790139</v>
      </c>
      <c r="G10" s="12" t="n">
        <v>0.000102829</v>
      </c>
      <c r="H10" s="12" t="n">
        <v>-0.160180515</v>
      </c>
      <c r="I10" s="12" t="n">
        <v>0.061542131</v>
      </c>
      <c r="J10" s="12" t="n">
        <v>-0.040674125</v>
      </c>
      <c r="K10" s="12" t="n">
        <v>0.065932795</v>
      </c>
      <c r="L10" s="12" t="n">
        <v>-0.081783242</v>
      </c>
      <c r="M10" s="12" t="n">
        <v>-0.096220467</v>
      </c>
      <c r="N10" s="12" t="n">
        <v>-0.024498454</v>
      </c>
      <c r="O10" s="12" t="n">
        <v>0.127583109</v>
      </c>
      <c r="P10" s="12" t="n">
        <v>0.071707436</v>
      </c>
      <c r="Q10" s="12" t="n">
        <v>-0.610500751</v>
      </c>
      <c r="R10" s="12" t="n">
        <v>-0.044447547</v>
      </c>
    </row>
    <row r="11" customFormat="false" ht="15" hidden="false" customHeight="false" outlineLevel="0" collapsed="false">
      <c r="A11" s="13" t="s">
        <v>35</v>
      </c>
      <c r="B11" s="3" t="s">
        <v>36</v>
      </c>
      <c r="C11" s="3" t="s">
        <v>37</v>
      </c>
      <c r="D11" s="12" t="n">
        <v>0.149054018</v>
      </c>
      <c r="E11" s="12" t="n">
        <v>0.065492728</v>
      </c>
      <c r="F11" s="12" t="n">
        <v>0.073306847</v>
      </c>
      <c r="G11" s="12" t="n">
        <v>-0.290509941</v>
      </c>
      <c r="H11" s="12" t="n">
        <v>0.376797943</v>
      </c>
      <c r="I11" s="12" t="n">
        <v>0.046185776</v>
      </c>
      <c r="J11" s="12" t="n">
        <v>0.07853539</v>
      </c>
      <c r="K11" s="12" t="n">
        <v>0.146854437</v>
      </c>
      <c r="L11" s="12" t="n">
        <v>-0.05023704</v>
      </c>
      <c r="M11" s="12" t="n">
        <v>-0.045611315</v>
      </c>
      <c r="N11" s="12" t="n">
        <v>-0.064814093</v>
      </c>
      <c r="O11" s="12" t="n">
        <v>0.124666613</v>
      </c>
      <c r="P11" s="12" t="n">
        <v>0.433427228</v>
      </c>
      <c r="Q11" s="12" t="n">
        <v>-0.154168291</v>
      </c>
      <c r="R11" s="12" t="n">
        <v>-0.089121911</v>
      </c>
    </row>
    <row r="12" customFormat="false" ht="15" hidden="false" customHeight="false" outlineLevel="0" collapsed="false">
      <c r="A12" s="13" t="s">
        <v>38</v>
      </c>
      <c r="B12" s="3" t="s">
        <v>39</v>
      </c>
      <c r="C12" s="3" t="s">
        <v>22</v>
      </c>
      <c r="D12" s="12" t="n">
        <v>0.741193817</v>
      </c>
      <c r="E12" s="12" t="n">
        <v>-0.043989217</v>
      </c>
      <c r="F12" s="12" t="n">
        <v>0.047942644</v>
      </c>
      <c r="G12" s="12" t="n">
        <v>-0.160732136</v>
      </c>
      <c r="H12" s="12" t="n">
        <v>0.079314882</v>
      </c>
      <c r="I12" s="12" t="n">
        <v>0.011535191</v>
      </c>
      <c r="J12" s="12" t="n">
        <v>0.046571094</v>
      </c>
      <c r="K12" s="12" t="n">
        <v>0.316489852</v>
      </c>
      <c r="L12" s="12" t="n">
        <v>-0.145355894</v>
      </c>
      <c r="M12" s="12" t="n">
        <v>-0.040715029</v>
      </c>
      <c r="N12" s="12" t="n">
        <v>-0.027587362</v>
      </c>
      <c r="O12" s="12" t="n">
        <v>0.114831263</v>
      </c>
      <c r="P12" s="12" t="n">
        <v>-0.054691766</v>
      </c>
      <c r="Q12" s="12" t="n">
        <v>-0.061763787</v>
      </c>
      <c r="R12" s="12" t="n">
        <v>0.066200774</v>
      </c>
    </row>
    <row r="13" customFormat="false" ht="15" hidden="false" customHeight="false" outlineLevel="0" collapsed="false">
      <c r="A13" s="13" t="s">
        <v>40</v>
      </c>
      <c r="B13" s="3" t="s">
        <v>41</v>
      </c>
      <c r="C13" s="3" t="s">
        <v>42</v>
      </c>
      <c r="D13" s="12" t="n">
        <v>0.080467956</v>
      </c>
      <c r="E13" s="12" t="n">
        <v>-0.156129436</v>
      </c>
      <c r="F13" s="12" t="n">
        <v>0.640074358</v>
      </c>
      <c r="G13" s="12" t="n">
        <v>-0.079970059</v>
      </c>
      <c r="H13" s="12" t="n">
        <v>0.036849504</v>
      </c>
      <c r="I13" s="12" t="n">
        <v>-0.121364919</v>
      </c>
      <c r="J13" s="12" t="n">
        <v>0.417338349</v>
      </c>
      <c r="K13" s="12" t="n">
        <v>-0.078328319</v>
      </c>
      <c r="L13" s="12" t="n">
        <v>-0.049192499</v>
      </c>
      <c r="M13" s="12" t="n">
        <v>0.071420923</v>
      </c>
      <c r="N13" s="12" t="n">
        <v>-0.009929425</v>
      </c>
      <c r="O13" s="12" t="n">
        <v>0.109136496</v>
      </c>
      <c r="P13" s="12" t="n">
        <v>-0.058524044</v>
      </c>
      <c r="Q13" s="12" t="n">
        <v>0.025534877</v>
      </c>
      <c r="R13" s="12" t="n">
        <v>-0.008758112</v>
      </c>
    </row>
    <row r="14" customFormat="false" ht="15" hidden="false" customHeight="false" outlineLevel="0" collapsed="false">
      <c r="A14" s="13" t="s">
        <v>43</v>
      </c>
      <c r="B14" s="3" t="s">
        <v>44</v>
      </c>
      <c r="C14" s="3" t="s">
        <v>42</v>
      </c>
      <c r="D14" s="12" t="n">
        <v>0.073225852</v>
      </c>
      <c r="E14" s="12" t="n">
        <v>-0.176756485</v>
      </c>
      <c r="F14" s="12" t="n">
        <v>0.641117457</v>
      </c>
      <c r="G14" s="12" t="n">
        <v>-0.112678901</v>
      </c>
      <c r="H14" s="12" t="n">
        <v>0.019248743</v>
      </c>
      <c r="I14" s="12" t="n">
        <v>-0.144976905</v>
      </c>
      <c r="J14" s="12" t="n">
        <v>0.421132139</v>
      </c>
      <c r="K14" s="12" t="n">
        <v>-0.074749061</v>
      </c>
      <c r="L14" s="12" t="n">
        <v>-0.049310483</v>
      </c>
      <c r="M14" s="12" t="n">
        <v>0.037623911</v>
      </c>
      <c r="N14" s="12" t="n">
        <v>-0.021259192</v>
      </c>
      <c r="O14" s="12" t="n">
        <v>0.102822863</v>
      </c>
      <c r="P14" s="12" t="n">
        <v>-0.05420365</v>
      </c>
      <c r="Q14" s="12" t="n">
        <v>0.014192912</v>
      </c>
      <c r="R14" s="12" t="n">
        <v>-0.006785436</v>
      </c>
    </row>
    <row r="15" customFormat="false" ht="15" hidden="false" customHeight="false" outlineLevel="0" collapsed="false">
      <c r="A15" s="13" t="s">
        <v>45</v>
      </c>
      <c r="B15" s="3" t="s">
        <v>46</v>
      </c>
      <c r="C15" s="3" t="s">
        <v>22</v>
      </c>
      <c r="D15" s="12" t="n">
        <v>0.68870455</v>
      </c>
      <c r="E15" s="12" t="n">
        <v>-0.044065313</v>
      </c>
      <c r="F15" s="12" t="n">
        <v>0.088019823</v>
      </c>
      <c r="G15" s="12" t="n">
        <v>-0.003453601</v>
      </c>
      <c r="H15" s="12" t="n">
        <v>0.041746842</v>
      </c>
      <c r="I15" s="12" t="n">
        <v>0.057805579</v>
      </c>
      <c r="J15" s="12" t="n">
        <v>0.042941856</v>
      </c>
      <c r="K15" s="12" t="n">
        <v>0.430135987</v>
      </c>
      <c r="L15" s="12" t="n">
        <v>-0.047365205</v>
      </c>
      <c r="M15" s="12" t="n">
        <v>-0.006630321</v>
      </c>
      <c r="N15" s="12" t="n">
        <v>0.006605442</v>
      </c>
      <c r="O15" s="12" t="n">
        <v>0.099400037</v>
      </c>
      <c r="P15" s="12" t="n">
        <v>0.073028139</v>
      </c>
      <c r="Q15" s="12" t="n">
        <v>0.049289753</v>
      </c>
      <c r="R15" s="12" t="n">
        <v>0.074483539</v>
      </c>
    </row>
    <row r="16" customFormat="false" ht="15" hidden="false" customHeight="false" outlineLevel="0" collapsed="false">
      <c r="A16" s="13" t="s">
        <v>47</v>
      </c>
      <c r="B16" s="3" t="s">
        <v>48</v>
      </c>
      <c r="C16" s="3" t="s">
        <v>37</v>
      </c>
      <c r="D16" s="12" t="n">
        <v>0.313947638</v>
      </c>
      <c r="E16" s="12" t="n">
        <v>-0.011436574</v>
      </c>
      <c r="F16" s="12" t="n">
        <v>0.086341513</v>
      </c>
      <c r="G16" s="12" t="n">
        <v>-0.232458163</v>
      </c>
      <c r="H16" s="12" t="n">
        <v>0.492599669</v>
      </c>
      <c r="I16" s="12" t="n">
        <v>-0.077627713</v>
      </c>
      <c r="J16" s="12" t="n">
        <v>0.055153341</v>
      </c>
      <c r="K16" s="12" t="n">
        <v>0.080126582</v>
      </c>
      <c r="L16" s="12" t="n">
        <v>-0.029196233</v>
      </c>
      <c r="M16" s="12" t="n">
        <v>-0.074663952</v>
      </c>
      <c r="N16" s="12" t="n">
        <v>-0.020853846</v>
      </c>
      <c r="O16" s="12" t="n">
        <v>0.099055528</v>
      </c>
      <c r="P16" s="12" t="n">
        <v>-0.233220087</v>
      </c>
      <c r="Q16" s="12" t="n">
        <v>0.187040006</v>
      </c>
      <c r="R16" s="12" t="n">
        <v>0.144082732</v>
      </c>
    </row>
    <row r="17" customFormat="false" ht="15" hidden="false" customHeight="false" outlineLevel="0" collapsed="false">
      <c r="A17" s="13" t="s">
        <v>49</v>
      </c>
      <c r="B17" s="3" t="s">
        <v>50</v>
      </c>
      <c r="C17" s="3" t="s">
        <v>22</v>
      </c>
      <c r="D17" s="12" t="n">
        <v>0.724450579</v>
      </c>
      <c r="E17" s="12" t="n">
        <v>-0.023782837</v>
      </c>
      <c r="F17" s="12" t="n">
        <v>0.037889066</v>
      </c>
      <c r="G17" s="12" t="n">
        <v>-0.101081375</v>
      </c>
      <c r="H17" s="12" t="n">
        <v>0.05965822</v>
      </c>
      <c r="I17" s="12" t="n">
        <v>-0.001956615</v>
      </c>
      <c r="J17" s="12" t="n">
        <v>0.084798749</v>
      </c>
      <c r="K17" s="12" t="n">
        <v>0.429962856</v>
      </c>
      <c r="L17" s="12" t="n">
        <v>-0.133372453</v>
      </c>
      <c r="M17" s="12" t="n">
        <v>-0.004732741</v>
      </c>
      <c r="N17" s="12" t="n">
        <v>0.001560017</v>
      </c>
      <c r="O17" s="12" t="n">
        <v>0.093469917</v>
      </c>
      <c r="P17" s="12" t="n">
        <v>0.007043041</v>
      </c>
      <c r="Q17" s="12" t="n">
        <v>-0.005344284</v>
      </c>
      <c r="R17" s="12" t="n">
        <v>0.009059484</v>
      </c>
    </row>
    <row r="18" customFormat="false" ht="15" hidden="false" customHeight="false" outlineLevel="0" collapsed="false">
      <c r="A18" s="13" t="s">
        <v>51</v>
      </c>
      <c r="B18" s="3" t="s">
        <v>52</v>
      </c>
      <c r="C18" s="3" t="s">
        <v>42</v>
      </c>
      <c r="D18" s="12" t="n">
        <v>0.043009214</v>
      </c>
      <c r="E18" s="12" t="n">
        <v>-0.151389266</v>
      </c>
      <c r="F18" s="12" t="n">
        <v>0.728056938</v>
      </c>
      <c r="G18" s="12" t="n">
        <v>-0.07621147</v>
      </c>
      <c r="H18" s="12" t="n">
        <v>0.023814907</v>
      </c>
      <c r="I18" s="12" t="n">
        <v>-0.116432407</v>
      </c>
      <c r="J18" s="12" t="n">
        <v>0.277461994</v>
      </c>
      <c r="K18" s="12" t="n">
        <v>-0.076190467</v>
      </c>
      <c r="L18" s="12" t="n">
        <v>-0.055626774</v>
      </c>
      <c r="M18" s="12" t="n">
        <v>0.085098539</v>
      </c>
      <c r="N18" s="12" t="n">
        <v>0.013983425</v>
      </c>
      <c r="O18" s="12" t="n">
        <v>0.093250922</v>
      </c>
      <c r="P18" s="12" t="n">
        <v>-0.091617492</v>
      </c>
      <c r="Q18" s="12" t="n">
        <v>0.037257472</v>
      </c>
      <c r="R18" s="12" t="n">
        <v>0.00418855</v>
      </c>
    </row>
    <row r="19" customFormat="false" ht="15" hidden="false" customHeight="false" outlineLevel="0" collapsed="false">
      <c r="A19" s="13" t="s">
        <v>53</v>
      </c>
      <c r="B19" s="3" t="s">
        <v>54</v>
      </c>
      <c r="C19" s="3" t="s">
        <v>37</v>
      </c>
      <c r="D19" s="12" t="n">
        <v>-0.043851841</v>
      </c>
      <c r="E19" s="12" t="n">
        <v>0.049737314</v>
      </c>
      <c r="F19" s="12" t="n">
        <v>-0.08889002</v>
      </c>
      <c r="G19" s="12" t="n">
        <v>-0.392113253</v>
      </c>
      <c r="H19" s="12" t="n">
        <v>0.19314918</v>
      </c>
      <c r="I19" s="12" t="n">
        <v>0.004593508</v>
      </c>
      <c r="J19" s="12" t="n">
        <v>0.104232816</v>
      </c>
      <c r="K19" s="12" t="n">
        <v>-0.075076021</v>
      </c>
      <c r="L19" s="12" t="n">
        <v>0.23112754</v>
      </c>
      <c r="M19" s="12" t="n">
        <v>0.043672096</v>
      </c>
      <c r="N19" s="12" t="n">
        <v>-0.030832789</v>
      </c>
      <c r="O19" s="12" t="n">
        <v>0.093050269</v>
      </c>
      <c r="P19" s="12" t="n">
        <v>0.157834162</v>
      </c>
      <c r="Q19" s="12" t="n">
        <v>-0.079817037</v>
      </c>
      <c r="R19" s="12" t="n">
        <v>-0.010611872</v>
      </c>
    </row>
    <row r="20" customFormat="false" ht="15" hidden="false" customHeight="false" outlineLevel="0" collapsed="false">
      <c r="A20" s="13" t="s">
        <v>55</v>
      </c>
      <c r="B20" s="3" t="s">
        <v>56</v>
      </c>
      <c r="C20" s="3" t="s">
        <v>22</v>
      </c>
      <c r="D20" s="12" t="n">
        <v>0.675457907</v>
      </c>
      <c r="E20" s="12" t="n">
        <v>-0.009207921</v>
      </c>
      <c r="F20" s="12" t="n">
        <v>0.036474722</v>
      </c>
      <c r="G20" s="12" t="n">
        <v>-0.10899666</v>
      </c>
      <c r="H20" s="12" t="n">
        <v>0.044181629</v>
      </c>
      <c r="I20" s="12" t="n">
        <v>0.008121716</v>
      </c>
      <c r="J20" s="12" t="n">
        <v>0.089454012</v>
      </c>
      <c r="K20" s="12" t="n">
        <v>0.486444949</v>
      </c>
      <c r="L20" s="12" t="n">
        <v>-0.118105056</v>
      </c>
      <c r="M20" s="12" t="n">
        <v>-0.007764813</v>
      </c>
      <c r="N20" s="12" t="n">
        <v>0.002440516</v>
      </c>
      <c r="O20" s="12" t="n">
        <v>0.092538109</v>
      </c>
      <c r="P20" s="12" t="n">
        <v>-0.015081072</v>
      </c>
      <c r="Q20" s="12" t="n">
        <v>-0.055587508</v>
      </c>
      <c r="R20" s="12" t="n">
        <v>-0.001781655</v>
      </c>
    </row>
    <row r="21" customFormat="false" ht="15" hidden="false" customHeight="false" outlineLevel="0" collapsed="false">
      <c r="A21" s="13" t="s">
        <v>33</v>
      </c>
      <c r="B21" s="3" t="s">
        <v>34</v>
      </c>
      <c r="C21" s="3" t="s">
        <v>42</v>
      </c>
      <c r="D21" s="12" t="n">
        <v>-0.426714846</v>
      </c>
      <c r="E21" s="12" t="n">
        <v>0.083059595</v>
      </c>
      <c r="F21" s="12" t="n">
        <v>-0.090585163</v>
      </c>
      <c r="G21" s="12" t="n">
        <v>-0.082444385</v>
      </c>
      <c r="H21" s="12" t="n">
        <v>-0.169455144</v>
      </c>
      <c r="I21" s="12" t="n">
        <v>-0.012875656</v>
      </c>
      <c r="J21" s="12" t="n">
        <v>-0.09574455</v>
      </c>
      <c r="K21" s="12" t="n">
        <v>-0.096814877</v>
      </c>
      <c r="L21" s="12" t="n">
        <v>-0.029321229</v>
      </c>
      <c r="M21" s="12" t="n">
        <v>-0.151614924</v>
      </c>
      <c r="N21" s="12" t="n">
        <v>-0.072692597</v>
      </c>
      <c r="O21" s="12" t="n">
        <v>0.088094311</v>
      </c>
      <c r="P21" s="12" t="n">
        <v>0.019791496</v>
      </c>
      <c r="Q21" s="12" t="n">
        <v>-0.644139467</v>
      </c>
      <c r="R21" s="12" t="n">
        <v>0.013665627</v>
      </c>
    </row>
    <row r="22" customFormat="false" ht="15" hidden="false" customHeight="false" outlineLevel="0" collapsed="false">
      <c r="A22" s="13" t="s">
        <v>57</v>
      </c>
      <c r="B22" s="3" t="s">
        <v>58</v>
      </c>
      <c r="C22" s="3" t="s">
        <v>37</v>
      </c>
      <c r="D22" s="12" t="n">
        <v>0.074102187</v>
      </c>
      <c r="E22" s="12" t="n">
        <v>-0.082550202</v>
      </c>
      <c r="F22" s="12" t="n">
        <v>-0.059553217</v>
      </c>
      <c r="G22" s="12" t="n">
        <v>0.19282196</v>
      </c>
      <c r="H22" s="12" t="n">
        <v>-0.317308269</v>
      </c>
      <c r="I22" s="12" t="n">
        <v>-0.347208982</v>
      </c>
      <c r="J22" s="12" t="n">
        <v>0.093293573</v>
      </c>
      <c r="K22" s="12" t="n">
        <v>0.25314917</v>
      </c>
      <c r="L22" s="12" t="n">
        <v>0.058306408</v>
      </c>
      <c r="M22" s="12" t="n">
        <v>-0.163640556</v>
      </c>
      <c r="N22" s="12" t="n">
        <v>-0.013008603</v>
      </c>
      <c r="O22" s="12" t="n">
        <v>0.087456807</v>
      </c>
      <c r="P22" s="12" t="n">
        <v>-0.03094418</v>
      </c>
      <c r="Q22" s="12" t="n">
        <v>-0.119067873</v>
      </c>
      <c r="R22" s="12" t="n">
        <v>-0.016911662</v>
      </c>
    </row>
    <row r="23" customFormat="false" ht="15" hidden="false" customHeight="false" outlineLevel="0" collapsed="false">
      <c r="A23" s="13" t="s">
        <v>59</v>
      </c>
      <c r="B23" s="3" t="s">
        <v>60</v>
      </c>
      <c r="C23" s="3" t="s">
        <v>42</v>
      </c>
      <c r="D23" s="12" t="n">
        <v>0.086400867</v>
      </c>
      <c r="E23" s="12" t="n">
        <v>-0.165063473</v>
      </c>
      <c r="F23" s="12" t="n">
        <v>0.564175659</v>
      </c>
      <c r="G23" s="12" t="n">
        <v>-0.185382464</v>
      </c>
      <c r="H23" s="12" t="n">
        <v>-0.064279917</v>
      </c>
      <c r="I23" s="12" t="n">
        <v>-0.139207886</v>
      </c>
      <c r="J23" s="12" t="n">
        <v>0.536866821</v>
      </c>
      <c r="K23" s="12" t="n">
        <v>-0.00935124</v>
      </c>
      <c r="L23" s="12" t="n">
        <v>-0.03341904</v>
      </c>
      <c r="M23" s="12" t="n">
        <v>0.005342109</v>
      </c>
      <c r="N23" s="12" t="n">
        <v>0.000219771</v>
      </c>
      <c r="O23" s="12" t="n">
        <v>0.086670954</v>
      </c>
      <c r="P23" s="12" t="n">
        <v>-0.01708374</v>
      </c>
      <c r="Q23" s="12" t="n">
        <v>0.010775204</v>
      </c>
      <c r="R23" s="12" t="n">
        <v>-0.04242366</v>
      </c>
    </row>
    <row r="24" customFormat="false" ht="15" hidden="false" customHeight="false" outlineLevel="0" collapsed="false">
      <c r="A24" s="13" t="s">
        <v>61</v>
      </c>
      <c r="B24" s="3" t="s">
        <v>62</v>
      </c>
      <c r="C24" s="3" t="s">
        <v>22</v>
      </c>
      <c r="D24" s="12" t="n">
        <v>0.75533985</v>
      </c>
      <c r="E24" s="12" t="n">
        <v>-0.000304341</v>
      </c>
      <c r="F24" s="12" t="n">
        <v>0.062199993</v>
      </c>
      <c r="G24" s="12" t="n">
        <v>-0.074603121</v>
      </c>
      <c r="H24" s="12" t="n">
        <v>0.076837571</v>
      </c>
      <c r="I24" s="12" t="n">
        <v>-0.017414087</v>
      </c>
      <c r="J24" s="12" t="n">
        <v>0.008542152</v>
      </c>
      <c r="K24" s="12" t="n">
        <v>-0.171718156</v>
      </c>
      <c r="L24" s="12" t="n">
        <v>0.104237371</v>
      </c>
      <c r="M24" s="12" t="n">
        <v>-0.021481997</v>
      </c>
      <c r="N24" s="12" t="n">
        <v>-0.050434826</v>
      </c>
      <c r="O24" s="12" t="n">
        <v>0.084246347</v>
      </c>
      <c r="P24" s="12" t="n">
        <v>0.033425447</v>
      </c>
      <c r="Q24" s="12" t="n">
        <v>0.17326579</v>
      </c>
      <c r="R24" s="12" t="n">
        <v>0.032249974</v>
      </c>
    </row>
    <row r="25" customFormat="false" ht="15" hidden="false" customHeight="false" outlineLevel="0" collapsed="false">
      <c r="A25" s="13" t="s">
        <v>63</v>
      </c>
      <c r="B25" s="3" t="s">
        <v>64</v>
      </c>
      <c r="C25" s="3" t="s">
        <v>42</v>
      </c>
      <c r="D25" s="12" t="n">
        <v>0.093931025</v>
      </c>
      <c r="E25" s="12" t="n">
        <v>-0.147754636</v>
      </c>
      <c r="F25" s="12" t="n">
        <v>0.555560734</v>
      </c>
      <c r="G25" s="12" t="n">
        <v>-0.149134286</v>
      </c>
      <c r="H25" s="12" t="n">
        <v>-0.042385818</v>
      </c>
      <c r="I25" s="12" t="n">
        <v>-0.116590088</v>
      </c>
      <c r="J25" s="12" t="n">
        <v>0.550120763</v>
      </c>
      <c r="K25" s="12" t="n">
        <v>-0.026142272</v>
      </c>
      <c r="L25" s="12" t="n">
        <v>-0.037078764</v>
      </c>
      <c r="M25" s="12" t="n">
        <v>0.040993919</v>
      </c>
      <c r="N25" s="12" t="n">
        <v>-0.004486141</v>
      </c>
      <c r="O25" s="12" t="n">
        <v>0.084023268</v>
      </c>
      <c r="P25" s="12" t="n">
        <v>-0.021501265</v>
      </c>
      <c r="Q25" s="12" t="n">
        <v>0.024810945</v>
      </c>
      <c r="R25" s="12" t="n">
        <v>-0.047157535</v>
      </c>
    </row>
    <row r="26" customFormat="false" ht="15" hidden="false" customHeight="false" outlineLevel="0" collapsed="false">
      <c r="A26" s="13" t="s">
        <v>65</v>
      </c>
      <c r="B26" s="3" t="s">
        <v>66</v>
      </c>
      <c r="C26" s="3" t="s">
        <v>42</v>
      </c>
      <c r="D26" s="12" t="n">
        <v>0.036695486</v>
      </c>
      <c r="E26" s="12" t="n">
        <v>-0.174920115</v>
      </c>
      <c r="F26" s="12" t="n">
        <v>0.719804366</v>
      </c>
      <c r="G26" s="12" t="n">
        <v>-0.12140599</v>
      </c>
      <c r="H26" s="12" t="n">
        <v>0.007793122</v>
      </c>
      <c r="I26" s="12" t="n">
        <v>-0.146000823</v>
      </c>
      <c r="J26" s="12" t="n">
        <v>0.282050762</v>
      </c>
      <c r="K26" s="12" t="n">
        <v>-0.088976815</v>
      </c>
      <c r="L26" s="12" t="n">
        <v>-0.060561545</v>
      </c>
      <c r="M26" s="12" t="n">
        <v>0.06007735</v>
      </c>
      <c r="N26" s="12" t="n">
        <v>-0.002616611</v>
      </c>
      <c r="O26" s="12" t="n">
        <v>0.083957779</v>
      </c>
      <c r="P26" s="12" t="n">
        <v>-0.087923784</v>
      </c>
      <c r="Q26" s="12" t="n">
        <v>0.038273309</v>
      </c>
      <c r="R26" s="12" t="n">
        <v>-0.000466119</v>
      </c>
    </row>
    <row r="27" customFormat="false" ht="15" hidden="false" customHeight="false" outlineLevel="0" collapsed="false">
      <c r="A27" s="13" t="s">
        <v>67</v>
      </c>
      <c r="B27" s="3" t="s">
        <v>68</v>
      </c>
      <c r="C27" s="3" t="s">
        <v>22</v>
      </c>
      <c r="D27" s="12" t="n">
        <v>0.804056531</v>
      </c>
      <c r="E27" s="12" t="n">
        <v>0.026158765</v>
      </c>
      <c r="F27" s="12" t="n">
        <v>0.064867486</v>
      </c>
      <c r="G27" s="12" t="n">
        <v>0.003474585</v>
      </c>
      <c r="H27" s="12" t="n">
        <v>-0.002814</v>
      </c>
      <c r="I27" s="12" t="n">
        <v>0.046881543</v>
      </c>
      <c r="J27" s="12" t="n">
        <v>0.046612458</v>
      </c>
      <c r="K27" s="12" t="n">
        <v>-0.204006672</v>
      </c>
      <c r="L27" s="12" t="n">
        <v>0.0280864</v>
      </c>
      <c r="M27" s="12" t="n">
        <v>-0.06627048</v>
      </c>
      <c r="N27" s="12" t="n">
        <v>0.002305387</v>
      </c>
      <c r="O27" s="12" t="n">
        <v>0.072316666</v>
      </c>
      <c r="P27" s="12" t="n">
        <v>-0.044876876</v>
      </c>
      <c r="Q27" s="12" t="n">
        <v>0.02210172</v>
      </c>
      <c r="R27" s="12" t="n">
        <v>0.087381778</v>
      </c>
    </row>
    <row r="28" customFormat="false" ht="15" hidden="false" customHeight="false" outlineLevel="0" collapsed="false">
      <c r="A28" s="13" t="s">
        <v>69</v>
      </c>
      <c r="B28" s="3" t="s">
        <v>70</v>
      </c>
      <c r="C28" s="3" t="s">
        <v>22</v>
      </c>
      <c r="D28" s="12" t="n">
        <v>0.78101237</v>
      </c>
      <c r="E28" s="12" t="n">
        <v>-0.048102996</v>
      </c>
      <c r="F28" s="12" t="n">
        <v>0.077143321</v>
      </c>
      <c r="G28" s="12" t="n">
        <v>-0.06008615</v>
      </c>
      <c r="H28" s="12" t="n">
        <v>0.034555506</v>
      </c>
      <c r="I28" s="12" t="n">
        <v>0.08359263</v>
      </c>
      <c r="J28" s="12" t="n">
        <v>0.042836249</v>
      </c>
      <c r="K28" s="12" t="n">
        <v>0.312798077</v>
      </c>
      <c r="L28" s="12" t="n">
        <v>-0.106834941</v>
      </c>
      <c r="M28" s="12" t="n">
        <v>-0.016360976</v>
      </c>
      <c r="N28" s="12" t="n">
        <v>-0.033203419</v>
      </c>
      <c r="O28" s="12" t="n">
        <v>0.071310761</v>
      </c>
      <c r="P28" s="12" t="n">
        <v>-0.004471456</v>
      </c>
      <c r="Q28" s="12" t="n">
        <v>-0.018631968</v>
      </c>
      <c r="R28" s="12" t="n">
        <v>0.039776306</v>
      </c>
    </row>
    <row r="29" customFormat="false" ht="15" hidden="false" customHeight="false" outlineLevel="0" collapsed="false">
      <c r="A29" s="13" t="s">
        <v>71</v>
      </c>
      <c r="B29" s="3" t="s">
        <v>72</v>
      </c>
      <c r="C29" s="3" t="s">
        <v>22</v>
      </c>
      <c r="D29" s="12" t="n">
        <v>0.794477857</v>
      </c>
      <c r="E29" s="12" t="n">
        <v>-0.075162006</v>
      </c>
      <c r="F29" s="12" t="n">
        <v>0.05836379</v>
      </c>
      <c r="G29" s="12" t="n">
        <v>-0.08741957</v>
      </c>
      <c r="H29" s="12" t="n">
        <v>0.018747009</v>
      </c>
      <c r="I29" s="12" t="n">
        <v>0.091588959</v>
      </c>
      <c r="J29" s="12" t="n">
        <v>0.061226673</v>
      </c>
      <c r="K29" s="12" t="n">
        <v>0.187381825</v>
      </c>
      <c r="L29" s="12" t="n">
        <v>-0.143180081</v>
      </c>
      <c r="M29" s="12" t="n">
        <v>-0.057009074</v>
      </c>
      <c r="N29" s="12" t="n">
        <v>-0.034403235</v>
      </c>
      <c r="O29" s="12" t="n">
        <v>0.071239286</v>
      </c>
      <c r="P29" s="12" t="n">
        <v>-0.039005981</v>
      </c>
      <c r="Q29" s="12" t="n">
        <v>-0.056851554</v>
      </c>
      <c r="R29" s="12" t="n">
        <v>0.031048446</v>
      </c>
    </row>
    <row r="30" customFormat="false" ht="15" hidden="false" customHeight="false" outlineLevel="0" collapsed="false">
      <c r="A30" s="13" t="s">
        <v>73</v>
      </c>
      <c r="B30" s="3" t="s">
        <v>74</v>
      </c>
      <c r="C30" s="3" t="s">
        <v>22</v>
      </c>
      <c r="D30" s="12" t="n">
        <v>0.709743989</v>
      </c>
      <c r="E30" s="12" t="n">
        <v>0.055562094</v>
      </c>
      <c r="F30" s="12" t="n">
        <v>-0.060569164</v>
      </c>
      <c r="G30" s="12" t="n">
        <v>0.09363967</v>
      </c>
      <c r="H30" s="12" t="n">
        <v>0.053461197</v>
      </c>
      <c r="I30" s="12" t="n">
        <v>0.095271016</v>
      </c>
      <c r="J30" s="12" t="n">
        <v>0.010691507</v>
      </c>
      <c r="K30" s="12" t="n">
        <v>-0.211901757</v>
      </c>
      <c r="L30" s="12" t="n">
        <v>0.156299703</v>
      </c>
      <c r="M30" s="12" t="n">
        <v>0.047362396</v>
      </c>
      <c r="N30" s="12" t="n">
        <v>-0.081149964</v>
      </c>
      <c r="O30" s="12" t="n">
        <v>0.070674907</v>
      </c>
      <c r="P30" s="12" t="n">
        <v>0.156229192</v>
      </c>
      <c r="Q30" s="12" t="n">
        <v>-0.008088744</v>
      </c>
      <c r="R30" s="12" t="n">
        <v>-0.037727205</v>
      </c>
    </row>
    <row r="31" customFormat="false" ht="15" hidden="false" customHeight="false" outlineLevel="0" collapsed="false">
      <c r="A31" s="13" t="s">
        <v>75</v>
      </c>
      <c r="B31" s="3" t="s">
        <v>76</v>
      </c>
      <c r="C31" s="3" t="s">
        <v>22</v>
      </c>
      <c r="D31" s="12" t="n">
        <v>0.740452612</v>
      </c>
      <c r="E31" s="12" t="n">
        <v>-0.044609003</v>
      </c>
      <c r="F31" s="12" t="n">
        <v>0.061420132</v>
      </c>
      <c r="G31" s="12" t="n">
        <v>-0.079238073</v>
      </c>
      <c r="H31" s="12" t="n">
        <v>0.017346199</v>
      </c>
      <c r="I31" s="12" t="n">
        <v>0.114221844</v>
      </c>
      <c r="J31" s="12" t="n">
        <v>0.057829312</v>
      </c>
      <c r="K31" s="12" t="n">
        <v>0.36207163</v>
      </c>
      <c r="L31" s="12" t="n">
        <v>-0.161233995</v>
      </c>
      <c r="M31" s="12" t="n">
        <v>-0.004132024</v>
      </c>
      <c r="N31" s="12" t="n">
        <v>-0.02744619</v>
      </c>
      <c r="O31" s="12" t="n">
        <v>0.067800344</v>
      </c>
      <c r="P31" s="12" t="n">
        <v>-0.039729852</v>
      </c>
      <c r="Q31" s="12" t="n">
        <v>-0.051287275</v>
      </c>
      <c r="R31" s="12" t="n">
        <v>0.012083812</v>
      </c>
    </row>
    <row r="32" customFormat="false" ht="15" hidden="false" customHeight="false" outlineLevel="0" collapsed="false">
      <c r="A32" s="13" t="s">
        <v>77</v>
      </c>
      <c r="B32" s="3" t="s">
        <v>78</v>
      </c>
      <c r="C32" s="3" t="s">
        <v>22</v>
      </c>
      <c r="D32" s="12" t="n">
        <v>0.620345839</v>
      </c>
      <c r="E32" s="12" t="n">
        <v>-0.025547238</v>
      </c>
      <c r="F32" s="12" t="n">
        <v>0.030522124</v>
      </c>
      <c r="G32" s="12" t="n">
        <v>-0.031010917</v>
      </c>
      <c r="H32" s="12" t="n">
        <v>0.062006075</v>
      </c>
      <c r="I32" s="12" t="n">
        <v>-0.010501499</v>
      </c>
      <c r="J32" s="12" t="n">
        <v>0.110366026</v>
      </c>
      <c r="K32" s="12" t="n">
        <v>0.526097815</v>
      </c>
      <c r="L32" s="12" t="n">
        <v>-0.124022455</v>
      </c>
      <c r="M32" s="12" t="n">
        <v>0.045823355</v>
      </c>
      <c r="N32" s="12" t="n">
        <v>0.032520947</v>
      </c>
      <c r="O32" s="12" t="n">
        <v>0.067119934</v>
      </c>
      <c r="P32" s="12" t="n">
        <v>0.077129695</v>
      </c>
      <c r="Q32" s="12" t="n">
        <v>0.054906632</v>
      </c>
      <c r="R32" s="12" t="n">
        <v>-0.041305325</v>
      </c>
    </row>
    <row r="33" customFormat="false" ht="15" hidden="false" customHeight="false" outlineLevel="0" collapsed="false">
      <c r="A33" s="13" t="s">
        <v>79</v>
      </c>
      <c r="B33" s="3" t="s">
        <v>80</v>
      </c>
      <c r="C33" s="3" t="s">
        <v>37</v>
      </c>
      <c r="D33" s="12" t="n">
        <v>0.251728473</v>
      </c>
      <c r="E33" s="12" t="n">
        <v>0.097804725</v>
      </c>
      <c r="F33" s="12" t="n">
        <v>-0.104781419</v>
      </c>
      <c r="G33" s="12" t="n">
        <v>0.569030951</v>
      </c>
      <c r="H33" s="12" t="n">
        <v>0.226763378</v>
      </c>
      <c r="I33" s="12" t="n">
        <v>-0.002620708</v>
      </c>
      <c r="J33" s="12" t="n">
        <v>0.073878779</v>
      </c>
      <c r="K33" s="12" t="n">
        <v>0.04160361</v>
      </c>
      <c r="L33" s="12" t="n">
        <v>0.085168745</v>
      </c>
      <c r="M33" s="12" t="n">
        <v>0.050796821</v>
      </c>
      <c r="N33" s="12" t="n">
        <v>0.051705999</v>
      </c>
      <c r="O33" s="12" t="n">
        <v>0.064916995</v>
      </c>
      <c r="P33" s="12" t="n">
        <v>-0.025745976</v>
      </c>
      <c r="Q33" s="12" t="n">
        <v>-0.099402107</v>
      </c>
      <c r="R33" s="12" t="n">
        <v>0.050929067</v>
      </c>
    </row>
    <row r="34" customFormat="false" ht="15" hidden="false" customHeight="false" outlineLevel="0" collapsed="false">
      <c r="A34" s="13" t="s">
        <v>81</v>
      </c>
      <c r="B34" s="3" t="s">
        <v>82</v>
      </c>
      <c r="C34" s="3" t="s">
        <v>22</v>
      </c>
      <c r="D34" s="12" t="n">
        <v>0.430269949</v>
      </c>
      <c r="E34" s="12" t="n">
        <v>-0.471647577</v>
      </c>
      <c r="F34" s="12" t="n">
        <v>0.18189594</v>
      </c>
      <c r="G34" s="12" t="n">
        <v>-0.04283447</v>
      </c>
      <c r="H34" s="12" t="n">
        <v>0.206680416</v>
      </c>
      <c r="I34" s="12" t="n">
        <v>0.182712283</v>
      </c>
      <c r="J34" s="12" t="n">
        <v>0.083410305</v>
      </c>
      <c r="K34" s="12" t="n">
        <v>0.040462628</v>
      </c>
      <c r="L34" s="12" t="n">
        <v>0.020000214</v>
      </c>
      <c r="M34" s="12" t="n">
        <v>-0.138619754</v>
      </c>
      <c r="N34" s="12" t="n">
        <v>-0.062288972</v>
      </c>
      <c r="O34" s="12" t="n">
        <v>0.062911731</v>
      </c>
      <c r="P34" s="12" t="n">
        <v>0.095326895</v>
      </c>
      <c r="Q34" s="12" t="n">
        <v>-0.074865232</v>
      </c>
      <c r="R34" s="12" t="n">
        <v>0.038161159</v>
      </c>
    </row>
    <row r="35" customFormat="false" ht="15" hidden="false" customHeight="false" outlineLevel="0" collapsed="false">
      <c r="A35" s="13" t="s">
        <v>83</v>
      </c>
      <c r="B35" s="3" t="s">
        <v>84</v>
      </c>
      <c r="C35" s="3" t="s">
        <v>37</v>
      </c>
      <c r="D35" s="12" t="n">
        <v>0.172087698</v>
      </c>
      <c r="E35" s="12" t="n">
        <v>0.185359253</v>
      </c>
      <c r="F35" s="12" t="n">
        <v>-0.005968575</v>
      </c>
      <c r="G35" s="12" t="n">
        <v>-0.244235715</v>
      </c>
      <c r="H35" s="12" t="n">
        <v>0.32041815</v>
      </c>
      <c r="I35" s="12" t="n">
        <v>0.092632049</v>
      </c>
      <c r="J35" s="12" t="n">
        <v>0.085088788</v>
      </c>
      <c r="K35" s="12" t="n">
        <v>0.014520429</v>
      </c>
      <c r="L35" s="12" t="n">
        <v>-0.122908924</v>
      </c>
      <c r="M35" s="12" t="n">
        <v>-0.040506582</v>
      </c>
      <c r="N35" s="12" t="n">
        <v>-0.028740959</v>
      </c>
      <c r="O35" s="12" t="n">
        <v>0.062787539</v>
      </c>
      <c r="P35" s="12" t="n">
        <v>0.621041212</v>
      </c>
      <c r="Q35" s="12" t="n">
        <v>-0.074883735</v>
      </c>
      <c r="R35" s="12" t="n">
        <v>-0.036072023</v>
      </c>
    </row>
    <row r="36" customFormat="false" ht="15" hidden="false" customHeight="false" outlineLevel="0" collapsed="false">
      <c r="A36" s="13" t="s">
        <v>85</v>
      </c>
      <c r="B36" s="3" t="s">
        <v>86</v>
      </c>
      <c r="C36" s="3" t="s">
        <v>22</v>
      </c>
      <c r="D36" s="12" t="n">
        <v>0.677323951</v>
      </c>
      <c r="E36" s="12" t="n">
        <v>0.041496295</v>
      </c>
      <c r="F36" s="12" t="n">
        <v>-0.09148276</v>
      </c>
      <c r="G36" s="12" t="n">
        <v>0.16171717</v>
      </c>
      <c r="H36" s="12" t="n">
        <v>0.069651235</v>
      </c>
      <c r="I36" s="12" t="n">
        <v>0.127799743</v>
      </c>
      <c r="J36" s="12" t="n">
        <v>-0.00791233</v>
      </c>
      <c r="K36" s="12" t="n">
        <v>-0.173088023</v>
      </c>
      <c r="L36" s="12" t="n">
        <v>0.092511338</v>
      </c>
      <c r="M36" s="12" t="n">
        <v>0.132467027</v>
      </c>
      <c r="N36" s="12" t="n">
        <v>-0.055356334</v>
      </c>
      <c r="O36" s="12" t="n">
        <v>0.0626474</v>
      </c>
      <c r="P36" s="12" t="n">
        <v>0.192784968</v>
      </c>
      <c r="Q36" s="12" t="n">
        <v>-0.05066883</v>
      </c>
      <c r="R36" s="12" t="n">
        <v>-0.037456699</v>
      </c>
    </row>
    <row r="37" customFormat="false" ht="15" hidden="false" customHeight="false" outlineLevel="0" collapsed="false">
      <c r="A37" s="13" t="s">
        <v>87</v>
      </c>
      <c r="B37" s="3" t="s">
        <v>88</v>
      </c>
      <c r="C37" s="3" t="s">
        <v>22</v>
      </c>
      <c r="D37" s="12" t="n">
        <v>0.712447998</v>
      </c>
      <c r="E37" s="12" t="n">
        <v>0.058383422</v>
      </c>
      <c r="F37" s="12" t="n">
        <v>-0.074039</v>
      </c>
      <c r="G37" s="12" t="n">
        <v>0.038145905</v>
      </c>
      <c r="H37" s="12" t="n">
        <v>0.083498278</v>
      </c>
      <c r="I37" s="12" t="n">
        <v>0.055621954</v>
      </c>
      <c r="J37" s="12" t="n">
        <v>0.056286241</v>
      </c>
      <c r="K37" s="12" t="n">
        <v>-0.165886234</v>
      </c>
      <c r="L37" s="12" t="n">
        <v>0.157664802</v>
      </c>
      <c r="M37" s="12" t="n">
        <v>0.017859785</v>
      </c>
      <c r="N37" s="12" t="n">
        <v>0.024963524</v>
      </c>
      <c r="O37" s="12" t="n">
        <v>0.062528967</v>
      </c>
      <c r="P37" s="12" t="n">
        <v>0.000265509</v>
      </c>
      <c r="Q37" s="12" t="n">
        <v>0.109079727</v>
      </c>
      <c r="R37" s="12" t="n">
        <v>0.032902927</v>
      </c>
    </row>
    <row r="38" customFormat="false" ht="30" hidden="false" customHeight="false" outlineLevel="0" collapsed="false">
      <c r="A38" s="13" t="s">
        <v>89</v>
      </c>
      <c r="B38" s="3" t="s">
        <v>90</v>
      </c>
      <c r="C38" s="3" t="s">
        <v>91</v>
      </c>
      <c r="D38" s="12" t="n">
        <v>-0.191904456</v>
      </c>
      <c r="E38" s="12" t="n">
        <v>-0.054407023</v>
      </c>
      <c r="F38" s="12" t="n">
        <v>-0.086235381</v>
      </c>
      <c r="G38" s="12" t="n">
        <v>0.182080949</v>
      </c>
      <c r="H38" s="12" t="n">
        <v>-0.041658243</v>
      </c>
      <c r="I38" s="12" t="n">
        <v>-0.076380416</v>
      </c>
      <c r="J38" s="12" t="n">
        <v>0.188760852</v>
      </c>
      <c r="K38" s="12" t="n">
        <v>-0.068020249</v>
      </c>
      <c r="L38" s="12" t="n">
        <v>0.160168799</v>
      </c>
      <c r="M38" s="12" t="n">
        <v>-0.039092287</v>
      </c>
      <c r="N38" s="12" t="n">
        <v>0.108811</v>
      </c>
      <c r="O38" s="12" t="n">
        <v>0.062468661</v>
      </c>
      <c r="P38" s="12" t="n">
        <v>0.123448096</v>
      </c>
      <c r="Q38" s="12" t="n">
        <v>-0.040291258</v>
      </c>
      <c r="R38" s="12" t="n">
        <v>0.123803039</v>
      </c>
    </row>
    <row r="39" customFormat="false" ht="15" hidden="false" customHeight="false" outlineLevel="0" collapsed="false">
      <c r="A39" s="13" t="s">
        <v>92</v>
      </c>
      <c r="B39" s="3" t="s">
        <v>93</v>
      </c>
      <c r="C39" s="3" t="s">
        <v>22</v>
      </c>
      <c r="D39" s="12" t="n">
        <v>0.580322312</v>
      </c>
      <c r="E39" s="12" t="n">
        <v>0.006752812</v>
      </c>
      <c r="F39" s="12" t="n">
        <v>0.105489704</v>
      </c>
      <c r="G39" s="12" t="n">
        <v>0.053289884</v>
      </c>
      <c r="H39" s="12" t="n">
        <v>0.189759433</v>
      </c>
      <c r="I39" s="12" t="n">
        <v>0.164052968</v>
      </c>
      <c r="J39" s="12" t="n">
        <v>-0.059928436</v>
      </c>
      <c r="K39" s="12" t="n">
        <v>-0.115277724</v>
      </c>
      <c r="L39" s="12" t="n">
        <v>0.013866164</v>
      </c>
      <c r="M39" s="12" t="n">
        <v>-0.0252973</v>
      </c>
      <c r="N39" s="12" t="n">
        <v>-0.011122346</v>
      </c>
      <c r="O39" s="12" t="n">
        <v>0.061181479</v>
      </c>
      <c r="P39" s="12" t="n">
        <v>0.145041587</v>
      </c>
      <c r="Q39" s="12" t="n">
        <v>-0.211080206</v>
      </c>
      <c r="R39" s="12" t="n">
        <v>-0.015556445</v>
      </c>
    </row>
    <row r="40" customFormat="false" ht="15" hidden="false" customHeight="false" outlineLevel="0" collapsed="false">
      <c r="A40" s="13" t="s">
        <v>94</v>
      </c>
      <c r="B40" s="3" t="s">
        <v>95</v>
      </c>
      <c r="C40" s="3" t="s">
        <v>37</v>
      </c>
      <c r="D40" s="12" t="n">
        <v>-0.099266311</v>
      </c>
      <c r="E40" s="12" t="n">
        <v>-0.150872881</v>
      </c>
      <c r="F40" s="12" t="n">
        <v>0.073548455</v>
      </c>
      <c r="G40" s="12" t="n">
        <v>0.541099342</v>
      </c>
      <c r="H40" s="12" t="n">
        <v>0.037512076</v>
      </c>
      <c r="I40" s="12" t="n">
        <v>-0.494952316</v>
      </c>
      <c r="J40" s="12" t="n">
        <v>0.040636331</v>
      </c>
      <c r="K40" s="12" t="n">
        <v>0.008422818</v>
      </c>
      <c r="L40" s="12" t="n">
        <v>-0.35124439</v>
      </c>
      <c r="M40" s="12" t="n">
        <v>-0.060775349</v>
      </c>
      <c r="N40" s="12" t="n">
        <v>0.040264992</v>
      </c>
      <c r="O40" s="12" t="n">
        <v>0.058354629</v>
      </c>
      <c r="P40" s="12" t="n">
        <v>-0.060042488</v>
      </c>
      <c r="Q40" s="12" t="n">
        <v>0.01096963</v>
      </c>
      <c r="R40" s="12" t="n">
        <v>0.085047231</v>
      </c>
    </row>
    <row r="41" customFormat="false" ht="15" hidden="false" customHeight="false" outlineLevel="0" collapsed="false">
      <c r="A41" s="13" t="s">
        <v>96</v>
      </c>
      <c r="B41" s="3" t="s">
        <v>97</v>
      </c>
      <c r="C41" s="3" t="s">
        <v>22</v>
      </c>
      <c r="D41" s="12" t="n">
        <v>0.735689401</v>
      </c>
      <c r="E41" s="12" t="n">
        <v>-0.010093688</v>
      </c>
      <c r="F41" s="12" t="n">
        <v>0.139445372</v>
      </c>
      <c r="G41" s="12" t="n">
        <v>-0.008862547</v>
      </c>
      <c r="H41" s="12" t="n">
        <v>0.160558996</v>
      </c>
      <c r="I41" s="12" t="n">
        <v>0.070837978</v>
      </c>
      <c r="J41" s="12" t="n">
        <v>-0.019085861</v>
      </c>
      <c r="K41" s="12" t="n">
        <v>-0.098195755</v>
      </c>
      <c r="L41" s="12" t="n">
        <v>0.032772875</v>
      </c>
      <c r="M41" s="12" t="n">
        <v>0.011834963</v>
      </c>
      <c r="N41" s="12" t="n">
        <v>-0.029088739</v>
      </c>
      <c r="O41" s="12" t="n">
        <v>0.057420877</v>
      </c>
      <c r="P41" s="12" t="n">
        <v>0.073502725</v>
      </c>
      <c r="Q41" s="12" t="n">
        <v>0.16430059</v>
      </c>
      <c r="R41" s="12" t="n">
        <v>-0.006800393</v>
      </c>
    </row>
    <row r="42" customFormat="false" ht="15" hidden="false" customHeight="false" outlineLevel="0" collapsed="false">
      <c r="A42" s="13" t="s">
        <v>98</v>
      </c>
      <c r="B42" s="3" t="s">
        <v>99</v>
      </c>
      <c r="C42" s="3" t="s">
        <v>37</v>
      </c>
      <c r="D42" s="12" t="n">
        <v>0.107923938</v>
      </c>
      <c r="E42" s="12" t="n">
        <v>0.119138848</v>
      </c>
      <c r="F42" s="12" t="n">
        <v>0.013635912</v>
      </c>
      <c r="G42" s="12" t="n">
        <v>-0.183180789</v>
      </c>
      <c r="H42" s="12" t="n">
        <v>0.383551403</v>
      </c>
      <c r="I42" s="12" t="n">
        <v>0.126398264</v>
      </c>
      <c r="J42" s="12" t="n">
        <v>0.011277175</v>
      </c>
      <c r="K42" s="12" t="n">
        <v>0.105875814</v>
      </c>
      <c r="L42" s="12" t="n">
        <v>-0.087621535</v>
      </c>
      <c r="M42" s="12" t="n">
        <v>0.010355995</v>
      </c>
      <c r="N42" s="12" t="n">
        <v>-0.07250486</v>
      </c>
      <c r="O42" s="12" t="n">
        <v>0.0553869</v>
      </c>
      <c r="P42" s="12" t="n">
        <v>0.61539077</v>
      </c>
      <c r="Q42" s="12" t="n">
        <v>0.052937828</v>
      </c>
      <c r="R42" s="12" t="n">
        <v>-0.000469964</v>
      </c>
    </row>
    <row r="43" customFormat="false" ht="15" hidden="false" customHeight="false" outlineLevel="0" collapsed="false">
      <c r="A43" s="13" t="s">
        <v>100</v>
      </c>
      <c r="B43" s="3" t="s">
        <v>101</v>
      </c>
      <c r="C43" s="3" t="s">
        <v>22</v>
      </c>
      <c r="D43" s="12" t="n">
        <v>0.810082512</v>
      </c>
      <c r="E43" s="12" t="n">
        <v>0.06183586</v>
      </c>
      <c r="F43" s="12" t="n">
        <v>0.032594588</v>
      </c>
      <c r="G43" s="12" t="n">
        <v>-0.009989171</v>
      </c>
      <c r="H43" s="12" t="n">
        <v>0.061702024</v>
      </c>
      <c r="I43" s="12" t="n">
        <v>-0.001719259</v>
      </c>
      <c r="J43" s="12" t="n">
        <v>0.027857437</v>
      </c>
      <c r="K43" s="12" t="n">
        <v>-0.162370492</v>
      </c>
      <c r="L43" s="12" t="n">
        <v>0.058640722</v>
      </c>
      <c r="M43" s="12" t="n">
        <v>-0.064719579</v>
      </c>
      <c r="N43" s="12" t="n">
        <v>-0.044095718</v>
      </c>
      <c r="O43" s="12" t="n">
        <v>0.054553051</v>
      </c>
      <c r="P43" s="12" t="n">
        <v>-0.091074523</v>
      </c>
      <c r="Q43" s="12" t="n">
        <v>0.0125011</v>
      </c>
      <c r="R43" s="12" t="n">
        <v>0.06163839</v>
      </c>
    </row>
    <row r="44" customFormat="false" ht="15" hidden="false" customHeight="false" outlineLevel="0" collapsed="false">
      <c r="A44" s="13" t="s">
        <v>102</v>
      </c>
      <c r="B44" s="3" t="s">
        <v>103</v>
      </c>
      <c r="C44" s="3" t="s">
        <v>42</v>
      </c>
      <c r="D44" s="12" t="n">
        <v>0.095654847</v>
      </c>
      <c r="E44" s="12" t="n">
        <v>-0.12784184</v>
      </c>
      <c r="F44" s="12" t="n">
        <v>0.477299743</v>
      </c>
      <c r="G44" s="12" t="n">
        <v>-0.116160309</v>
      </c>
      <c r="H44" s="12" t="n">
        <v>-0.036704286</v>
      </c>
      <c r="I44" s="12" t="n">
        <v>-0.095504681</v>
      </c>
      <c r="J44" s="12" t="n">
        <v>0.671740682</v>
      </c>
      <c r="K44" s="12" t="n">
        <v>0.059567151</v>
      </c>
      <c r="L44" s="12" t="n">
        <v>-0.018996773</v>
      </c>
      <c r="M44" s="12" t="n">
        <v>0.05070321</v>
      </c>
      <c r="N44" s="12" t="n">
        <v>-0.023525933</v>
      </c>
      <c r="O44" s="12" t="n">
        <v>0.053711112</v>
      </c>
      <c r="P44" s="12" t="n">
        <v>0.036708418</v>
      </c>
      <c r="Q44" s="12" t="n">
        <v>-0.001534484</v>
      </c>
      <c r="R44" s="12" t="n">
        <v>-0.057405</v>
      </c>
    </row>
    <row r="45" customFormat="false" ht="15" hidden="false" customHeight="false" outlineLevel="0" collapsed="false">
      <c r="A45" s="13" t="s">
        <v>104</v>
      </c>
      <c r="B45" s="3" t="s">
        <v>105</v>
      </c>
      <c r="C45" s="3" t="s">
        <v>22</v>
      </c>
      <c r="D45" s="12" t="n">
        <v>0.431678662</v>
      </c>
      <c r="E45" s="12" t="n">
        <v>-0.001411135</v>
      </c>
      <c r="F45" s="12" t="n">
        <v>-0.068595023</v>
      </c>
      <c r="G45" s="12" t="n">
        <v>0.17654954</v>
      </c>
      <c r="H45" s="12" t="n">
        <v>0.099506124</v>
      </c>
      <c r="I45" s="12" t="n">
        <v>0.359589854</v>
      </c>
      <c r="J45" s="12" t="n">
        <v>0.037412959</v>
      </c>
      <c r="K45" s="12" t="n">
        <v>-0.003446885</v>
      </c>
      <c r="L45" s="12" t="n">
        <v>-0.04704228</v>
      </c>
      <c r="M45" s="12" t="n">
        <v>0.291544318</v>
      </c>
      <c r="N45" s="12" t="n">
        <v>0.012408806</v>
      </c>
      <c r="O45" s="12" t="n">
        <v>0.052706737</v>
      </c>
      <c r="P45" s="12" t="n">
        <v>0.081607929</v>
      </c>
      <c r="Q45" s="12" t="n">
        <v>0.056001824</v>
      </c>
      <c r="R45" s="12" t="n">
        <v>-0.196755859</v>
      </c>
    </row>
    <row r="46" customFormat="false" ht="15" hidden="false" customHeight="false" outlineLevel="0" collapsed="false">
      <c r="A46" s="13" t="s">
        <v>106</v>
      </c>
      <c r="B46" s="3" t="s">
        <v>107</v>
      </c>
      <c r="C46" s="3" t="s">
        <v>42</v>
      </c>
      <c r="D46" s="12" t="n">
        <v>0.099316615</v>
      </c>
      <c r="E46" s="12" t="n">
        <v>-0.142344791</v>
      </c>
      <c r="F46" s="12" t="n">
        <v>0.491022489</v>
      </c>
      <c r="G46" s="12" t="n">
        <v>-0.151587516</v>
      </c>
      <c r="H46" s="12" t="n">
        <v>-0.054624399</v>
      </c>
      <c r="I46" s="12" t="n">
        <v>-0.120148089</v>
      </c>
      <c r="J46" s="12" t="n">
        <v>0.652026134</v>
      </c>
      <c r="K46" s="12" t="n">
        <v>0.078186166</v>
      </c>
      <c r="L46" s="12" t="n">
        <v>-0.012746446</v>
      </c>
      <c r="M46" s="12" t="n">
        <v>0.017892654</v>
      </c>
      <c r="N46" s="12" t="n">
        <v>-0.013129746</v>
      </c>
      <c r="O46" s="12" t="n">
        <v>0.052364465</v>
      </c>
      <c r="P46" s="12" t="n">
        <v>0.036147682</v>
      </c>
      <c r="Q46" s="12" t="n">
        <v>-0.015220236</v>
      </c>
      <c r="R46" s="12" t="n">
        <v>-0.054123224</v>
      </c>
    </row>
    <row r="47" customFormat="false" ht="15" hidden="false" customHeight="false" outlineLevel="0" collapsed="false">
      <c r="A47" s="13" t="s">
        <v>108</v>
      </c>
      <c r="B47" s="3" t="s">
        <v>109</v>
      </c>
      <c r="C47" s="3" t="s">
        <v>42</v>
      </c>
      <c r="D47" s="12" t="n">
        <v>0.035936617</v>
      </c>
      <c r="E47" s="12" t="n">
        <v>-0.137482796</v>
      </c>
      <c r="F47" s="12" t="n">
        <v>0.812373283</v>
      </c>
      <c r="G47" s="12" t="n">
        <v>0.014108307</v>
      </c>
      <c r="H47" s="12" t="n">
        <v>0.031673226</v>
      </c>
      <c r="I47" s="12" t="n">
        <v>-0.074793158</v>
      </c>
      <c r="J47" s="12" t="n">
        <v>0.152772997</v>
      </c>
      <c r="K47" s="12" t="n">
        <v>-0.055612876</v>
      </c>
      <c r="L47" s="12" t="n">
        <v>-0.039951013</v>
      </c>
      <c r="M47" s="12" t="n">
        <v>0.062041029</v>
      </c>
      <c r="N47" s="12" t="n">
        <v>0.014914087</v>
      </c>
      <c r="O47" s="12" t="n">
        <v>0.052203677</v>
      </c>
      <c r="P47" s="12" t="n">
        <v>-0.060944889</v>
      </c>
      <c r="Q47" s="12" t="n">
        <v>0.007712994</v>
      </c>
      <c r="R47" s="12" t="n">
        <v>0.029425988</v>
      </c>
    </row>
    <row r="48" customFormat="false" ht="15" hidden="false" customHeight="false" outlineLevel="0" collapsed="false">
      <c r="A48" s="13" t="s">
        <v>110</v>
      </c>
      <c r="B48" s="3" t="s">
        <v>111</v>
      </c>
      <c r="C48" s="3" t="s">
        <v>22</v>
      </c>
      <c r="D48" s="12" t="n">
        <v>0.18666376</v>
      </c>
      <c r="E48" s="12" t="n">
        <v>0.006491435</v>
      </c>
      <c r="F48" s="12" t="n">
        <v>-0.086583536</v>
      </c>
      <c r="G48" s="12" t="n">
        <v>-0.152553052</v>
      </c>
      <c r="H48" s="12" t="n">
        <v>0.07386076</v>
      </c>
      <c r="I48" s="12" t="n">
        <v>-0.266687842</v>
      </c>
      <c r="J48" s="12" t="n">
        <v>0.148174849</v>
      </c>
      <c r="K48" s="12" t="n">
        <v>0.543292663</v>
      </c>
      <c r="L48" s="12" t="n">
        <v>-0.084669331</v>
      </c>
      <c r="M48" s="12" t="n">
        <v>-0.038351514</v>
      </c>
      <c r="N48" s="12" t="n">
        <v>0.093287138</v>
      </c>
      <c r="O48" s="12" t="n">
        <v>0.052105756</v>
      </c>
      <c r="P48" s="12" t="n">
        <v>-0.002708692</v>
      </c>
      <c r="Q48" s="12" t="n">
        <v>0.078571953</v>
      </c>
      <c r="R48" s="12" t="n">
        <v>0.001782628</v>
      </c>
    </row>
    <row r="49" customFormat="false" ht="15" hidden="false" customHeight="false" outlineLevel="0" collapsed="false">
      <c r="A49" s="13" t="s">
        <v>112</v>
      </c>
      <c r="B49" s="3" t="s">
        <v>113</v>
      </c>
      <c r="C49" s="3" t="s">
        <v>22</v>
      </c>
      <c r="D49" s="12" t="n">
        <v>0.736702412</v>
      </c>
      <c r="E49" s="12" t="n">
        <v>-0.067255135</v>
      </c>
      <c r="F49" s="12" t="n">
        <v>-0.088698203</v>
      </c>
      <c r="G49" s="12" t="n">
        <v>0.07521211</v>
      </c>
      <c r="H49" s="12" t="n">
        <v>0.035473564</v>
      </c>
      <c r="I49" s="12" t="n">
        <v>0.10230891</v>
      </c>
      <c r="J49" s="12" t="n">
        <v>0.02087574</v>
      </c>
      <c r="K49" s="12" t="n">
        <v>0.158204478</v>
      </c>
      <c r="L49" s="12" t="n">
        <v>-0.181990492</v>
      </c>
      <c r="M49" s="12" t="n">
        <v>0.082665285</v>
      </c>
      <c r="N49" s="12" t="n">
        <v>-0.008037286</v>
      </c>
      <c r="O49" s="12" t="n">
        <v>0.051236223</v>
      </c>
      <c r="P49" s="12" t="n">
        <v>0.088883083</v>
      </c>
      <c r="Q49" s="12" t="n">
        <v>-0.104450867</v>
      </c>
      <c r="R49" s="12" t="n">
        <v>0.017603531</v>
      </c>
    </row>
    <row r="50" customFormat="false" ht="15" hidden="false" customHeight="false" outlineLevel="0" collapsed="false">
      <c r="A50" s="13" t="s">
        <v>114</v>
      </c>
      <c r="B50" s="3" t="s">
        <v>115</v>
      </c>
      <c r="C50" s="3" t="s">
        <v>37</v>
      </c>
      <c r="D50" s="12" t="n">
        <v>0.369382507</v>
      </c>
      <c r="E50" s="12" t="n">
        <v>0.330049676</v>
      </c>
      <c r="F50" s="12" t="n">
        <v>-0.003311226</v>
      </c>
      <c r="G50" s="12" t="n">
        <v>0.120815389</v>
      </c>
      <c r="H50" s="12" t="n">
        <v>0.113114465</v>
      </c>
      <c r="I50" s="12" t="n">
        <v>0.150646005</v>
      </c>
      <c r="J50" s="12" t="n">
        <v>0.010656572</v>
      </c>
      <c r="K50" s="12" t="n">
        <v>0.019073956</v>
      </c>
      <c r="L50" s="12" t="n">
        <v>-0.032173595</v>
      </c>
      <c r="M50" s="12" t="n">
        <v>0.634305763</v>
      </c>
      <c r="N50" s="12" t="n">
        <v>-0.058111203</v>
      </c>
      <c r="O50" s="12" t="n">
        <v>0.050244402</v>
      </c>
      <c r="P50" s="12" t="n">
        <v>-0.046056579</v>
      </c>
      <c r="Q50" s="12" t="n">
        <v>0.005595712</v>
      </c>
      <c r="R50" s="12" t="n">
        <v>0.067483967</v>
      </c>
    </row>
    <row r="51" customFormat="false" ht="15" hidden="false" customHeight="false" outlineLevel="0" collapsed="false">
      <c r="A51" s="13" t="s">
        <v>116</v>
      </c>
      <c r="B51" s="3" t="s">
        <v>117</v>
      </c>
      <c r="C51" s="3" t="s">
        <v>37</v>
      </c>
      <c r="D51" s="12" t="n">
        <v>-0.100852244</v>
      </c>
      <c r="E51" s="12" t="n">
        <v>0.129029579</v>
      </c>
      <c r="F51" s="12" t="n">
        <v>-0.002852093</v>
      </c>
      <c r="G51" s="12" t="n">
        <v>-0.536087413</v>
      </c>
      <c r="H51" s="12" t="n">
        <v>-0.037731494</v>
      </c>
      <c r="I51" s="12" t="n">
        <v>-0.176748239</v>
      </c>
      <c r="J51" s="12" t="n">
        <v>0.111127459</v>
      </c>
      <c r="K51" s="12" t="n">
        <v>0.018024536</v>
      </c>
      <c r="L51" s="12" t="n">
        <v>0.334083598</v>
      </c>
      <c r="M51" s="12" t="n">
        <v>0.183629223</v>
      </c>
      <c r="N51" s="12" t="n">
        <v>0.021162754</v>
      </c>
      <c r="O51" s="12" t="n">
        <v>0.050043196</v>
      </c>
      <c r="P51" s="12" t="n">
        <v>0.083306938</v>
      </c>
      <c r="Q51" s="12" t="n">
        <v>0.027815333</v>
      </c>
      <c r="R51" s="12" t="n">
        <v>-0.043013063</v>
      </c>
    </row>
    <row r="52" customFormat="false" ht="15" hidden="false" customHeight="false" outlineLevel="0" collapsed="false">
      <c r="A52" s="13" t="s">
        <v>118</v>
      </c>
      <c r="B52" s="3" t="s">
        <v>119</v>
      </c>
      <c r="C52" s="3" t="s">
        <v>22</v>
      </c>
      <c r="D52" s="12" t="n">
        <v>0.789361509</v>
      </c>
      <c r="E52" s="12" t="n">
        <v>-0.047018743</v>
      </c>
      <c r="F52" s="12" t="n">
        <v>-0.015649838</v>
      </c>
      <c r="G52" s="12" t="n">
        <v>0.08481157</v>
      </c>
      <c r="H52" s="12" t="n">
        <v>0.046421803</v>
      </c>
      <c r="I52" s="12" t="n">
        <v>0.090668772</v>
      </c>
      <c r="J52" s="12" t="n">
        <v>0.001568884</v>
      </c>
      <c r="K52" s="12" t="n">
        <v>-0.001455883</v>
      </c>
      <c r="L52" s="12" t="n">
        <v>-0.04213729</v>
      </c>
      <c r="M52" s="12" t="n">
        <v>0.073875934</v>
      </c>
      <c r="N52" s="12" t="n">
        <v>-0.055308839</v>
      </c>
      <c r="O52" s="12" t="n">
        <v>0.049074988</v>
      </c>
      <c r="P52" s="12" t="n">
        <v>0.115749271</v>
      </c>
      <c r="Q52" s="12" t="n">
        <v>-0.065416251</v>
      </c>
      <c r="R52" s="12" t="n">
        <v>-0.000957216</v>
      </c>
    </row>
    <row r="53" customFormat="false" ht="15" hidden="false" customHeight="false" outlineLevel="0" collapsed="false">
      <c r="A53" s="13" t="s">
        <v>120</v>
      </c>
      <c r="B53" s="3" t="s">
        <v>121</v>
      </c>
      <c r="C53" s="3" t="s">
        <v>22</v>
      </c>
      <c r="D53" s="12" t="n">
        <v>0.668147472</v>
      </c>
      <c r="E53" s="12" t="n">
        <v>0.044229646</v>
      </c>
      <c r="F53" s="12" t="n">
        <v>-0.073369361</v>
      </c>
      <c r="G53" s="12" t="n">
        <v>0.169938518</v>
      </c>
      <c r="H53" s="12" t="n">
        <v>0.075698217</v>
      </c>
      <c r="I53" s="12" t="n">
        <v>0.21509664</v>
      </c>
      <c r="J53" s="12" t="n">
        <v>-0.00055684</v>
      </c>
      <c r="K53" s="12" t="n">
        <v>-0.139169804</v>
      </c>
      <c r="L53" s="12" t="n">
        <v>0.074235085</v>
      </c>
      <c r="M53" s="12" t="n">
        <v>0.183393356</v>
      </c>
      <c r="N53" s="12" t="n">
        <v>-0.045555026</v>
      </c>
      <c r="O53" s="12" t="n">
        <v>0.04640618</v>
      </c>
      <c r="P53" s="12" t="n">
        <v>0.182098534</v>
      </c>
      <c r="Q53" s="12" t="n">
        <v>-0.038895826</v>
      </c>
      <c r="R53" s="12" t="n">
        <v>-0.105377839</v>
      </c>
    </row>
    <row r="54" customFormat="false" ht="15" hidden="false" customHeight="false" outlineLevel="0" collapsed="false">
      <c r="A54" s="13" t="s">
        <v>122</v>
      </c>
      <c r="B54" s="3" t="s">
        <v>123</v>
      </c>
      <c r="C54" s="3" t="s">
        <v>42</v>
      </c>
      <c r="D54" s="12" t="n">
        <v>0.096792082</v>
      </c>
      <c r="E54" s="12" t="n">
        <v>-0.114656241</v>
      </c>
      <c r="F54" s="12" t="n">
        <v>0.603853927</v>
      </c>
      <c r="G54" s="12" t="n">
        <v>-0.086187099</v>
      </c>
      <c r="H54" s="12" t="n">
        <v>0.187408492</v>
      </c>
      <c r="I54" s="12" t="n">
        <v>-0.054925785</v>
      </c>
      <c r="J54" s="12" t="n">
        <v>0.454232134</v>
      </c>
      <c r="K54" s="12" t="n">
        <v>-0.034426038</v>
      </c>
      <c r="L54" s="12" t="n">
        <v>-0.039284977</v>
      </c>
      <c r="M54" s="12" t="n">
        <v>0.055092674</v>
      </c>
      <c r="N54" s="12" t="n">
        <v>0.020908689</v>
      </c>
      <c r="O54" s="12" t="n">
        <v>0.04618526</v>
      </c>
      <c r="P54" s="12" t="n">
        <v>-0.094315261</v>
      </c>
      <c r="Q54" s="12" t="n">
        <v>0.037706085</v>
      </c>
      <c r="R54" s="12" t="n">
        <v>-0.013111617</v>
      </c>
    </row>
    <row r="55" customFormat="false" ht="15" hidden="false" customHeight="false" outlineLevel="0" collapsed="false">
      <c r="A55" s="13" t="s">
        <v>124</v>
      </c>
      <c r="B55" s="3" t="s">
        <v>125</v>
      </c>
      <c r="C55" s="3" t="s">
        <v>22</v>
      </c>
      <c r="D55" s="12" t="n">
        <v>0.654603738</v>
      </c>
      <c r="E55" s="12" t="n">
        <v>-0.016564965</v>
      </c>
      <c r="F55" s="12" t="n">
        <v>0.114554104</v>
      </c>
      <c r="G55" s="12" t="n">
        <v>0.008173171</v>
      </c>
      <c r="H55" s="12" t="n">
        <v>0.055874989</v>
      </c>
      <c r="I55" s="12" t="n">
        <v>0.047167342</v>
      </c>
      <c r="J55" s="12" t="n">
        <v>0.033946857</v>
      </c>
      <c r="K55" s="12" t="n">
        <v>0.484883912</v>
      </c>
      <c r="L55" s="12" t="n">
        <v>-0.014010907</v>
      </c>
      <c r="M55" s="12" t="n">
        <v>0.011423963</v>
      </c>
      <c r="N55" s="12" t="n">
        <v>0.026677993</v>
      </c>
      <c r="O55" s="12" t="n">
        <v>0.044731892</v>
      </c>
      <c r="P55" s="12" t="n">
        <v>0.081582225</v>
      </c>
      <c r="Q55" s="12" t="n">
        <v>0.042945217</v>
      </c>
      <c r="R55" s="12" t="n">
        <v>0.097424285</v>
      </c>
    </row>
    <row r="56" customFormat="false" ht="15" hidden="false" customHeight="false" outlineLevel="0" collapsed="false">
      <c r="A56" s="13" t="s">
        <v>126</v>
      </c>
      <c r="B56" s="3" t="s">
        <v>127</v>
      </c>
      <c r="C56" s="3" t="s">
        <v>37</v>
      </c>
      <c r="D56" s="12" t="n">
        <v>0.250754146</v>
      </c>
      <c r="E56" s="12" t="n">
        <v>-0.037300936</v>
      </c>
      <c r="F56" s="12" t="n">
        <v>-0.050134535</v>
      </c>
      <c r="G56" s="12" t="n">
        <v>-0.096038065</v>
      </c>
      <c r="H56" s="12" t="n">
        <v>0.506109452</v>
      </c>
      <c r="I56" s="12" t="n">
        <v>0.005131571</v>
      </c>
      <c r="J56" s="12" t="n">
        <v>0.037520502</v>
      </c>
      <c r="K56" s="12" t="n">
        <v>0.04008594</v>
      </c>
      <c r="L56" s="12" t="n">
        <v>0.053371547</v>
      </c>
      <c r="M56" s="12" t="n">
        <v>0.005079664</v>
      </c>
      <c r="N56" s="12" t="n">
        <v>-0.142279768</v>
      </c>
      <c r="O56" s="12" t="n">
        <v>0.044411351</v>
      </c>
      <c r="P56" s="12" t="n">
        <v>0.469917366</v>
      </c>
      <c r="Q56" s="12" t="n">
        <v>-0.033107021</v>
      </c>
      <c r="R56" s="12" t="n">
        <v>0.042897981</v>
      </c>
    </row>
    <row r="57" customFormat="false" ht="15" hidden="false" customHeight="false" outlineLevel="0" collapsed="false">
      <c r="A57" s="13" t="s">
        <v>128</v>
      </c>
      <c r="B57" s="3" t="s">
        <v>129</v>
      </c>
      <c r="C57" s="3" t="s">
        <v>22</v>
      </c>
      <c r="D57" s="12" t="n">
        <v>0.759345906</v>
      </c>
      <c r="E57" s="12" t="n">
        <v>0.022904275</v>
      </c>
      <c r="F57" s="12" t="n">
        <v>0.115336395</v>
      </c>
      <c r="G57" s="12" t="n">
        <v>-0.076969886</v>
      </c>
      <c r="H57" s="12" t="n">
        <v>0.065295896</v>
      </c>
      <c r="I57" s="12" t="n">
        <v>0.012084747</v>
      </c>
      <c r="J57" s="12" t="n">
        <v>-0.004182107</v>
      </c>
      <c r="K57" s="12" t="n">
        <v>-0.190725694</v>
      </c>
      <c r="L57" s="12" t="n">
        <v>0.131922872</v>
      </c>
      <c r="M57" s="12" t="n">
        <v>-0.012715454</v>
      </c>
      <c r="N57" s="12" t="n">
        <v>-0.062211941</v>
      </c>
      <c r="O57" s="12" t="n">
        <v>0.044065172</v>
      </c>
      <c r="P57" s="12" t="n">
        <v>0.069575491</v>
      </c>
      <c r="Q57" s="12" t="n">
        <v>0.146443257</v>
      </c>
      <c r="R57" s="12" t="n">
        <v>0.026338219</v>
      </c>
    </row>
    <row r="58" customFormat="false" ht="15" hidden="false" customHeight="false" outlineLevel="0" collapsed="false">
      <c r="A58" s="13" t="s">
        <v>130</v>
      </c>
      <c r="B58" s="3" t="s">
        <v>131</v>
      </c>
      <c r="C58" s="3" t="s">
        <v>37</v>
      </c>
      <c r="D58" s="12" t="n">
        <v>0.094064648</v>
      </c>
      <c r="E58" s="12" t="n">
        <v>-0.003791133</v>
      </c>
      <c r="F58" s="12" t="n">
        <v>-0.011666586</v>
      </c>
      <c r="G58" s="12" t="n">
        <v>0.22079065</v>
      </c>
      <c r="H58" s="12" t="n">
        <v>0.405443382</v>
      </c>
      <c r="I58" s="12" t="n">
        <v>0.382273585</v>
      </c>
      <c r="J58" s="12" t="n">
        <v>-0.050664559</v>
      </c>
      <c r="K58" s="12" t="n">
        <v>-0.048648177</v>
      </c>
      <c r="L58" s="12" t="n">
        <v>-0.288159337</v>
      </c>
      <c r="M58" s="12" t="n">
        <v>0.090901841</v>
      </c>
      <c r="N58" s="12" t="n">
        <v>0.04965987</v>
      </c>
      <c r="O58" s="12" t="n">
        <v>0.04352553</v>
      </c>
      <c r="P58" s="12" t="n">
        <v>-0.01625807</v>
      </c>
      <c r="Q58" s="12" t="n">
        <v>0.103305014</v>
      </c>
      <c r="R58" s="12" t="n">
        <v>-0.193851247</v>
      </c>
    </row>
    <row r="59" customFormat="false" ht="15" hidden="false" customHeight="false" outlineLevel="0" collapsed="false">
      <c r="A59" s="13" t="s">
        <v>132</v>
      </c>
      <c r="B59" s="3" t="s">
        <v>133</v>
      </c>
      <c r="C59" s="3" t="s">
        <v>134</v>
      </c>
      <c r="D59" s="12" t="n">
        <v>0.083721429</v>
      </c>
      <c r="E59" s="12" t="n">
        <v>-0.198461858</v>
      </c>
      <c r="F59" s="12" t="n">
        <v>-0.082608225</v>
      </c>
      <c r="G59" s="12" t="n">
        <v>0.049431032</v>
      </c>
      <c r="H59" s="12" t="n">
        <v>0.087649943</v>
      </c>
      <c r="I59" s="12" t="n">
        <v>0.016499463</v>
      </c>
      <c r="J59" s="12" t="n">
        <v>0.063424354</v>
      </c>
      <c r="K59" s="12" t="n">
        <v>-0.047501712</v>
      </c>
      <c r="L59" s="12" t="n">
        <v>-0.020935287</v>
      </c>
      <c r="M59" s="12" t="n">
        <v>0.045645498</v>
      </c>
      <c r="N59" s="12" t="n">
        <v>0.089278573</v>
      </c>
      <c r="O59" s="12" t="n">
        <v>0.043483379</v>
      </c>
      <c r="P59" s="12" t="n">
        <v>0.027725129</v>
      </c>
      <c r="Q59" s="12" t="n">
        <v>-0.027296406</v>
      </c>
      <c r="R59" s="12" t="n">
        <v>0.088198966</v>
      </c>
    </row>
    <row r="60" customFormat="false" ht="15" hidden="false" customHeight="false" outlineLevel="0" collapsed="false">
      <c r="A60" s="13" t="s">
        <v>135</v>
      </c>
      <c r="B60" s="3" t="s">
        <v>136</v>
      </c>
      <c r="C60" s="3" t="s">
        <v>37</v>
      </c>
      <c r="D60" s="12" t="n">
        <v>0.373404237</v>
      </c>
      <c r="E60" s="12" t="n">
        <v>0.271918538</v>
      </c>
      <c r="F60" s="12" t="n">
        <v>-0.00905053</v>
      </c>
      <c r="G60" s="12" t="n">
        <v>0.109595363</v>
      </c>
      <c r="H60" s="12" t="n">
        <v>0.16209208</v>
      </c>
      <c r="I60" s="12" t="n">
        <v>0.225959977</v>
      </c>
      <c r="J60" s="12" t="n">
        <v>0.026973264</v>
      </c>
      <c r="K60" s="12" t="n">
        <v>0.016976589</v>
      </c>
      <c r="L60" s="12" t="n">
        <v>0.039740735</v>
      </c>
      <c r="M60" s="12" t="n">
        <v>0.649588853</v>
      </c>
      <c r="N60" s="12" t="n">
        <v>-0.024203678</v>
      </c>
      <c r="O60" s="12" t="n">
        <v>0.04245179</v>
      </c>
      <c r="P60" s="12" t="n">
        <v>-0.047782014</v>
      </c>
      <c r="Q60" s="12" t="n">
        <v>0.021901088</v>
      </c>
      <c r="R60" s="12" t="n">
        <v>0.04749028</v>
      </c>
    </row>
    <row r="61" customFormat="false" ht="15" hidden="false" customHeight="false" outlineLevel="0" collapsed="false">
      <c r="A61" s="13" t="s">
        <v>137</v>
      </c>
      <c r="B61" s="3" t="s">
        <v>138</v>
      </c>
      <c r="C61" s="3" t="s">
        <v>42</v>
      </c>
      <c r="D61" s="12" t="n">
        <v>0.047353361</v>
      </c>
      <c r="E61" s="12" t="n">
        <v>-0.1558178</v>
      </c>
      <c r="F61" s="12" t="n">
        <v>0.809608959</v>
      </c>
      <c r="G61" s="12" t="n">
        <v>-0.06667595</v>
      </c>
      <c r="H61" s="12" t="n">
        <v>-0.017629162</v>
      </c>
      <c r="I61" s="12" t="n">
        <v>-0.067275824</v>
      </c>
      <c r="J61" s="12" t="n">
        <v>0.261216158</v>
      </c>
      <c r="K61" s="12" t="n">
        <v>0.001250994</v>
      </c>
      <c r="L61" s="12" t="n">
        <v>-0.026130371</v>
      </c>
      <c r="M61" s="12" t="n">
        <v>-8.45E-005</v>
      </c>
      <c r="N61" s="12" t="n">
        <v>-0.012883858</v>
      </c>
      <c r="O61" s="12" t="n">
        <v>0.04166523</v>
      </c>
      <c r="P61" s="12" t="n">
        <v>-0.002210742</v>
      </c>
      <c r="Q61" s="12" t="n">
        <v>0.000677349</v>
      </c>
      <c r="R61" s="12" t="n">
        <v>0.000588995</v>
      </c>
    </row>
    <row r="62" customFormat="false" ht="15" hidden="false" customHeight="false" outlineLevel="0" collapsed="false">
      <c r="A62" s="13" t="s">
        <v>139</v>
      </c>
      <c r="B62" s="3" t="s">
        <v>140</v>
      </c>
      <c r="C62" s="3" t="s">
        <v>22</v>
      </c>
      <c r="D62" s="12" t="n">
        <v>0.765754652</v>
      </c>
      <c r="E62" s="12" t="n">
        <v>-0.037451514</v>
      </c>
      <c r="F62" s="12" t="n">
        <v>-0.077330974</v>
      </c>
      <c r="G62" s="12" t="n">
        <v>0.081557843</v>
      </c>
      <c r="H62" s="12" t="n">
        <v>0.014254378</v>
      </c>
      <c r="I62" s="12" t="n">
        <v>0.089426024</v>
      </c>
      <c r="J62" s="12" t="n">
        <v>0.044030937</v>
      </c>
      <c r="K62" s="12" t="n">
        <v>0.055635625</v>
      </c>
      <c r="L62" s="12" t="n">
        <v>-0.163745859</v>
      </c>
      <c r="M62" s="12" t="n">
        <v>0.052883053</v>
      </c>
      <c r="N62" s="12" t="n">
        <v>0.008278096</v>
      </c>
      <c r="O62" s="12" t="n">
        <v>0.0415304</v>
      </c>
      <c r="P62" s="12" t="n">
        <v>0.061268667</v>
      </c>
      <c r="Q62" s="12" t="n">
        <v>-0.043223181</v>
      </c>
      <c r="R62" s="12" t="n">
        <v>-0.008182656</v>
      </c>
    </row>
    <row r="63" customFormat="false" ht="15" hidden="false" customHeight="false" outlineLevel="0" collapsed="false">
      <c r="A63" s="13" t="s">
        <v>141</v>
      </c>
      <c r="B63" s="3" t="s">
        <v>142</v>
      </c>
      <c r="C63" s="3" t="s">
        <v>22</v>
      </c>
      <c r="D63" s="12" t="n">
        <v>0.763861338</v>
      </c>
      <c r="E63" s="12" t="n">
        <v>-0.052203239</v>
      </c>
      <c r="F63" s="12" t="n">
        <v>-0.04658832</v>
      </c>
      <c r="G63" s="12" t="n">
        <v>0.081761446</v>
      </c>
      <c r="H63" s="12" t="n">
        <v>0.054220744</v>
      </c>
      <c r="I63" s="12" t="n">
        <v>0.132871134</v>
      </c>
      <c r="J63" s="12" t="n">
        <v>0.020412416</v>
      </c>
      <c r="K63" s="12" t="n">
        <v>0.043454516</v>
      </c>
      <c r="L63" s="12" t="n">
        <v>-0.103841455</v>
      </c>
      <c r="M63" s="12" t="n">
        <v>0.065831144</v>
      </c>
      <c r="N63" s="12" t="n">
        <v>-0.042640622</v>
      </c>
      <c r="O63" s="12" t="n">
        <v>0.041390422</v>
      </c>
      <c r="P63" s="12" t="n">
        <v>0.110993113</v>
      </c>
      <c r="Q63" s="12" t="n">
        <v>-0.073059085</v>
      </c>
      <c r="R63" s="12" t="n">
        <v>-0.024271942</v>
      </c>
    </row>
    <row r="64" customFormat="false" ht="15" hidden="false" customHeight="false" outlineLevel="0" collapsed="false">
      <c r="A64" s="13" t="s">
        <v>143</v>
      </c>
      <c r="B64" s="3" t="s">
        <v>144</v>
      </c>
      <c r="C64" s="3" t="s">
        <v>42</v>
      </c>
      <c r="D64" s="12" t="n">
        <v>0.014212159</v>
      </c>
      <c r="E64" s="12" t="n">
        <v>-0.167097797</v>
      </c>
      <c r="F64" s="12" t="n">
        <v>0.802859699</v>
      </c>
      <c r="G64" s="12" t="n">
        <v>-0.027988359</v>
      </c>
      <c r="H64" s="12" t="n">
        <v>0.016317976</v>
      </c>
      <c r="I64" s="12" t="n">
        <v>-0.104029283</v>
      </c>
      <c r="J64" s="12" t="n">
        <v>0.171025954</v>
      </c>
      <c r="K64" s="12" t="n">
        <v>-0.07299958</v>
      </c>
      <c r="L64" s="12" t="n">
        <v>-0.049929377</v>
      </c>
      <c r="M64" s="12" t="n">
        <v>0.041221534</v>
      </c>
      <c r="N64" s="12" t="n">
        <v>-0.007250992</v>
      </c>
      <c r="O64" s="12" t="n">
        <v>0.041350616</v>
      </c>
      <c r="P64" s="12" t="n">
        <v>-0.071039578</v>
      </c>
      <c r="Q64" s="12" t="n">
        <v>0.010793836</v>
      </c>
      <c r="R64" s="12" t="n">
        <v>0.024694287</v>
      </c>
    </row>
    <row r="65" customFormat="false" ht="15" hidden="false" customHeight="false" outlineLevel="0" collapsed="false">
      <c r="A65" s="13" t="s">
        <v>145</v>
      </c>
      <c r="B65" s="3" t="s">
        <v>146</v>
      </c>
      <c r="C65" s="3" t="s">
        <v>134</v>
      </c>
      <c r="D65" s="12" t="n">
        <v>0.054824215</v>
      </c>
      <c r="E65" s="12" t="n">
        <v>-0.153840835</v>
      </c>
      <c r="F65" s="12" t="n">
        <v>-0.08486599</v>
      </c>
      <c r="G65" s="12" t="n">
        <v>0.051742913</v>
      </c>
      <c r="H65" s="12" t="n">
        <v>0.056459108</v>
      </c>
      <c r="I65" s="12" t="n">
        <v>0.011242846</v>
      </c>
      <c r="J65" s="12" t="n">
        <v>0.058299296</v>
      </c>
      <c r="K65" s="12" t="n">
        <v>-0.032999621</v>
      </c>
      <c r="L65" s="12" t="n">
        <v>-0.039952896</v>
      </c>
      <c r="M65" s="12" t="n">
        <v>0.071483138</v>
      </c>
      <c r="N65" s="12" t="n">
        <v>0.083489743</v>
      </c>
      <c r="O65" s="12" t="n">
        <v>0.040940851</v>
      </c>
      <c r="P65" s="12" t="n">
        <v>0.020794595</v>
      </c>
      <c r="Q65" s="12" t="n">
        <v>-0.03329924</v>
      </c>
      <c r="R65" s="12" t="n">
        <v>0.08012827</v>
      </c>
    </row>
    <row r="66" customFormat="false" ht="15" hidden="false" customHeight="false" outlineLevel="0" collapsed="false">
      <c r="A66" s="13" t="s">
        <v>147</v>
      </c>
      <c r="B66" s="3" t="s">
        <v>148</v>
      </c>
      <c r="C66" s="3" t="s">
        <v>22</v>
      </c>
      <c r="D66" s="12" t="n">
        <v>0.816860388</v>
      </c>
      <c r="E66" s="12" t="n">
        <v>-0.024186871</v>
      </c>
      <c r="F66" s="12" t="n">
        <v>0.080145869</v>
      </c>
      <c r="G66" s="12" t="n">
        <v>-0.076779294</v>
      </c>
      <c r="H66" s="12" t="n">
        <v>0.048349934</v>
      </c>
      <c r="I66" s="12" t="n">
        <v>0.04923194</v>
      </c>
      <c r="J66" s="12" t="n">
        <v>0.003733337</v>
      </c>
      <c r="K66" s="12" t="n">
        <v>0.127121666</v>
      </c>
      <c r="L66" s="12" t="n">
        <v>-0.067660168</v>
      </c>
      <c r="M66" s="12" t="n">
        <v>0.016965142</v>
      </c>
      <c r="N66" s="12" t="n">
        <v>-0.092800756</v>
      </c>
      <c r="O66" s="12" t="n">
        <v>0.040913904</v>
      </c>
      <c r="P66" s="12" t="n">
        <v>-0.021436429</v>
      </c>
      <c r="Q66" s="12" t="n">
        <v>-0.03823358</v>
      </c>
      <c r="R66" s="12" t="n">
        <v>0.034913955</v>
      </c>
    </row>
    <row r="67" customFormat="false" ht="15" hidden="false" customHeight="false" outlineLevel="0" collapsed="false">
      <c r="A67" s="13" t="s">
        <v>149</v>
      </c>
      <c r="B67" s="3" t="s">
        <v>150</v>
      </c>
      <c r="C67" s="3" t="s">
        <v>91</v>
      </c>
      <c r="D67" s="12" t="n">
        <v>-0.21847766</v>
      </c>
      <c r="E67" s="12" t="n">
        <v>-0.088058562</v>
      </c>
      <c r="F67" s="12" t="n">
        <v>0.003872911</v>
      </c>
      <c r="G67" s="12" t="n">
        <v>-0.081657676</v>
      </c>
      <c r="H67" s="12" t="n">
        <v>-0.053919207</v>
      </c>
      <c r="I67" s="12" t="n">
        <v>0.108073638</v>
      </c>
      <c r="J67" s="12" t="n">
        <v>-0.118724942</v>
      </c>
      <c r="K67" s="12" t="n">
        <v>0.070754435</v>
      </c>
      <c r="L67" s="12" t="n">
        <v>-0.022500311</v>
      </c>
      <c r="M67" s="12" t="n">
        <v>-0.186972246</v>
      </c>
      <c r="N67" s="12" t="n">
        <v>-0.032613571</v>
      </c>
      <c r="O67" s="12" t="n">
        <v>0.040867016</v>
      </c>
      <c r="P67" s="12" t="n">
        <v>-0.085234346</v>
      </c>
      <c r="Q67" s="12" t="n">
        <v>0.011381874</v>
      </c>
      <c r="R67" s="12" t="n">
        <v>-0.060994619</v>
      </c>
    </row>
    <row r="68" customFormat="false" ht="15" hidden="false" customHeight="false" outlineLevel="0" collapsed="false">
      <c r="A68" s="13" t="s">
        <v>151</v>
      </c>
      <c r="B68" s="3" t="s">
        <v>152</v>
      </c>
      <c r="C68" s="3" t="s">
        <v>37</v>
      </c>
      <c r="D68" s="12" t="n">
        <v>0.1951071</v>
      </c>
      <c r="E68" s="12" t="n">
        <v>0.081650173</v>
      </c>
      <c r="F68" s="12" t="n">
        <v>0.097714402</v>
      </c>
      <c r="G68" s="12" t="n">
        <v>0.200683618</v>
      </c>
      <c r="H68" s="12" t="n">
        <v>-0.041203377</v>
      </c>
      <c r="I68" s="12" t="n">
        <v>-0.066767552</v>
      </c>
      <c r="J68" s="12" t="n">
        <v>-0.079116212</v>
      </c>
      <c r="K68" s="12" t="n">
        <v>0.020469045</v>
      </c>
      <c r="L68" s="12" t="n">
        <v>-0.008915487</v>
      </c>
      <c r="M68" s="12" t="n">
        <v>0.032683031</v>
      </c>
      <c r="N68" s="12" t="n">
        <v>0.031239877</v>
      </c>
      <c r="O68" s="12" t="n">
        <v>0.040199834</v>
      </c>
      <c r="P68" s="12" t="n">
        <v>-0.037657165</v>
      </c>
      <c r="Q68" s="12" t="n">
        <v>-0.056965512</v>
      </c>
      <c r="R68" s="12" t="n">
        <v>0.779064661</v>
      </c>
    </row>
    <row r="69" customFormat="false" ht="15" hidden="false" customHeight="false" outlineLevel="0" collapsed="false">
      <c r="A69" s="13" t="s">
        <v>126</v>
      </c>
      <c r="B69" s="3" t="s">
        <v>127</v>
      </c>
      <c r="C69" s="3" t="s">
        <v>37</v>
      </c>
      <c r="D69" s="12" t="n">
        <v>0.225822053</v>
      </c>
      <c r="E69" s="12" t="n">
        <v>-0.106340872</v>
      </c>
      <c r="F69" s="12" t="n">
        <v>-0.162439833</v>
      </c>
      <c r="G69" s="12" t="n">
        <v>0.272128203</v>
      </c>
      <c r="H69" s="12" t="n">
        <v>0.068012415</v>
      </c>
      <c r="I69" s="12" t="n">
        <v>0.133808872</v>
      </c>
      <c r="J69" s="12" t="n">
        <v>-0.101429352</v>
      </c>
      <c r="K69" s="12" t="n">
        <v>0.007738425</v>
      </c>
      <c r="L69" s="12" t="n">
        <v>0.09614165</v>
      </c>
      <c r="M69" s="12" t="n">
        <v>0.016086813</v>
      </c>
      <c r="N69" s="12" t="n">
        <v>-0.086739513</v>
      </c>
      <c r="O69" s="12" t="n">
        <v>0.040100685</v>
      </c>
      <c r="P69" s="12" t="n">
        <v>0.229187778</v>
      </c>
      <c r="Q69" s="12" t="n">
        <v>-0.17722763</v>
      </c>
      <c r="R69" s="12" t="n">
        <v>0.068053201</v>
      </c>
    </row>
    <row r="70" customFormat="false" ht="15" hidden="false" customHeight="false" outlineLevel="0" collapsed="false">
      <c r="A70" s="13" t="s">
        <v>153</v>
      </c>
      <c r="B70" s="3" t="s">
        <v>154</v>
      </c>
      <c r="C70" s="3" t="s">
        <v>37</v>
      </c>
      <c r="D70" s="12" t="n">
        <v>0.21659583</v>
      </c>
      <c r="E70" s="12" t="n">
        <v>-0.044511721</v>
      </c>
      <c r="F70" s="12" t="n">
        <v>-0.11511272</v>
      </c>
      <c r="G70" s="12" t="n">
        <v>0.043770316</v>
      </c>
      <c r="H70" s="12" t="n">
        <v>0.048163838</v>
      </c>
      <c r="I70" s="12" t="n">
        <v>0.728223664</v>
      </c>
      <c r="J70" s="12" t="n">
        <v>-0.141685928</v>
      </c>
      <c r="K70" s="12" t="n">
        <v>-0.033772648</v>
      </c>
      <c r="L70" s="12" t="n">
        <v>0.010159412</v>
      </c>
      <c r="M70" s="12" t="n">
        <v>0.070502312</v>
      </c>
      <c r="N70" s="12" t="n">
        <v>-0.066129596</v>
      </c>
      <c r="O70" s="12" t="n">
        <v>0.038549898</v>
      </c>
      <c r="P70" s="12" t="n">
        <v>0.121974935</v>
      </c>
      <c r="Q70" s="12" t="n">
        <v>0.02764329</v>
      </c>
      <c r="R70" s="12" t="n">
        <v>0.018965898</v>
      </c>
    </row>
    <row r="71" customFormat="false" ht="15" hidden="false" customHeight="false" outlineLevel="0" collapsed="false">
      <c r="A71" s="13" t="s">
        <v>155</v>
      </c>
      <c r="B71" s="3" t="s">
        <v>156</v>
      </c>
      <c r="C71" s="3" t="s">
        <v>42</v>
      </c>
      <c r="D71" s="12" t="n">
        <v>0.009445876</v>
      </c>
      <c r="E71" s="12" t="n">
        <v>-0.115098187</v>
      </c>
      <c r="F71" s="12" t="n">
        <v>0.852983267</v>
      </c>
      <c r="G71" s="12" t="n">
        <v>0.016233608</v>
      </c>
      <c r="H71" s="12" t="n">
        <v>0.013261343</v>
      </c>
      <c r="I71" s="12" t="n">
        <v>-0.029365417</v>
      </c>
      <c r="J71" s="12" t="n">
        <v>0.02610805</v>
      </c>
      <c r="K71" s="12" t="n">
        <v>-0.026337041</v>
      </c>
      <c r="L71" s="12" t="n">
        <v>-0.028598608</v>
      </c>
      <c r="M71" s="12" t="n">
        <v>0.013088053</v>
      </c>
      <c r="N71" s="12" t="n">
        <v>0.00104777</v>
      </c>
      <c r="O71" s="12" t="n">
        <v>0.038425961</v>
      </c>
      <c r="P71" s="12" t="n">
        <v>-0.032368073</v>
      </c>
      <c r="Q71" s="12" t="n">
        <v>-0.009161896</v>
      </c>
      <c r="R71" s="12" t="n">
        <v>0.019127982</v>
      </c>
    </row>
    <row r="72" customFormat="false" ht="15" hidden="false" customHeight="false" outlineLevel="0" collapsed="false">
      <c r="A72" s="13" t="s">
        <v>157</v>
      </c>
      <c r="B72" s="3" t="s">
        <v>158</v>
      </c>
      <c r="C72" s="3" t="s">
        <v>22</v>
      </c>
      <c r="D72" s="12" t="n">
        <v>0.751764723</v>
      </c>
      <c r="E72" s="12" t="n">
        <v>-0.035134123</v>
      </c>
      <c r="F72" s="12" t="n">
        <v>-0.033595754</v>
      </c>
      <c r="G72" s="12" t="n">
        <v>0.077929949</v>
      </c>
      <c r="H72" s="12" t="n">
        <v>0.078524392</v>
      </c>
      <c r="I72" s="12" t="n">
        <v>0.159587176</v>
      </c>
      <c r="J72" s="12" t="n">
        <v>0.024750539</v>
      </c>
      <c r="K72" s="12" t="n">
        <v>0.086815644</v>
      </c>
      <c r="L72" s="12" t="n">
        <v>-0.087048862</v>
      </c>
      <c r="M72" s="12" t="n">
        <v>0.108170731</v>
      </c>
      <c r="N72" s="12" t="n">
        <v>-0.018102049</v>
      </c>
      <c r="O72" s="12" t="n">
        <v>0.037092974</v>
      </c>
      <c r="P72" s="12" t="n">
        <v>0.123045364</v>
      </c>
      <c r="Q72" s="12" t="n">
        <v>-0.070299257</v>
      </c>
      <c r="R72" s="12" t="n">
        <v>-0.050087943</v>
      </c>
    </row>
    <row r="73" customFormat="false" ht="15" hidden="false" customHeight="false" outlineLevel="0" collapsed="false">
      <c r="A73" s="13" t="s">
        <v>159</v>
      </c>
      <c r="B73" s="3" t="s">
        <v>160</v>
      </c>
      <c r="C73" s="3" t="s">
        <v>22</v>
      </c>
      <c r="D73" s="12" t="n">
        <v>0.690318945</v>
      </c>
      <c r="E73" s="12" t="n">
        <v>-0.003815966</v>
      </c>
      <c r="F73" s="12" t="n">
        <v>-0.039555236</v>
      </c>
      <c r="G73" s="12" t="n">
        <v>0.058442318</v>
      </c>
      <c r="H73" s="12" t="n">
        <v>0.094547087</v>
      </c>
      <c r="I73" s="12" t="n">
        <v>0.191779975</v>
      </c>
      <c r="J73" s="12" t="n">
        <v>0.028844605</v>
      </c>
      <c r="K73" s="12" t="n">
        <v>0.124081839</v>
      </c>
      <c r="L73" s="12" t="n">
        <v>-0.110507645</v>
      </c>
      <c r="M73" s="12" t="n">
        <v>0.14325398</v>
      </c>
      <c r="N73" s="12" t="n">
        <v>0.0076851</v>
      </c>
      <c r="O73" s="12" t="n">
        <v>0.034238971</v>
      </c>
      <c r="P73" s="12" t="n">
        <v>0.094607227</v>
      </c>
      <c r="Q73" s="12" t="n">
        <v>-0.084211134</v>
      </c>
      <c r="R73" s="12" t="n">
        <v>-0.087013939</v>
      </c>
    </row>
    <row r="74" customFormat="false" ht="15" hidden="false" customHeight="false" outlineLevel="0" collapsed="false">
      <c r="A74" s="13" t="s">
        <v>161</v>
      </c>
      <c r="B74" s="3" t="s">
        <v>162</v>
      </c>
      <c r="C74" s="3" t="s">
        <v>22</v>
      </c>
      <c r="D74" s="12" t="n">
        <v>0.652340099</v>
      </c>
      <c r="E74" s="12" t="n">
        <v>0.01003921</v>
      </c>
      <c r="F74" s="12" t="n">
        <v>-0.072013344</v>
      </c>
      <c r="G74" s="12" t="n">
        <v>0.177325327</v>
      </c>
      <c r="H74" s="12" t="n">
        <v>0.171986435</v>
      </c>
      <c r="I74" s="12" t="n">
        <v>0.093483686</v>
      </c>
      <c r="J74" s="12" t="n">
        <v>0.031919914</v>
      </c>
      <c r="K74" s="12" t="n">
        <v>-0.000275134</v>
      </c>
      <c r="L74" s="12" t="n">
        <v>-0.132325455</v>
      </c>
      <c r="M74" s="12" t="n">
        <v>0.171954585</v>
      </c>
      <c r="N74" s="12" t="n">
        <v>0.035285566</v>
      </c>
      <c r="O74" s="12" t="n">
        <v>0.033380596</v>
      </c>
      <c r="P74" s="12" t="n">
        <v>0.00144862</v>
      </c>
      <c r="Q74" s="12" t="n">
        <v>0.065149668</v>
      </c>
      <c r="R74" s="12" t="n">
        <v>-0.084114821</v>
      </c>
    </row>
    <row r="75" customFormat="false" ht="15" hidden="false" customHeight="false" outlineLevel="0" collapsed="false">
      <c r="A75" s="13" t="s">
        <v>163</v>
      </c>
      <c r="B75" s="3" t="s">
        <v>164</v>
      </c>
      <c r="C75" s="3" t="s">
        <v>42</v>
      </c>
      <c r="D75" s="12" t="n">
        <v>0.084647548</v>
      </c>
      <c r="E75" s="12" t="n">
        <v>-0.123073261</v>
      </c>
      <c r="F75" s="12" t="n">
        <v>0.652186537</v>
      </c>
      <c r="G75" s="12" t="n">
        <v>-0.089045208</v>
      </c>
      <c r="H75" s="12" t="n">
        <v>0.16871409</v>
      </c>
      <c r="I75" s="12" t="n">
        <v>-0.07435256</v>
      </c>
      <c r="J75" s="12" t="n">
        <v>0.384847516</v>
      </c>
      <c r="K75" s="12" t="n">
        <v>-0.053338543</v>
      </c>
      <c r="L75" s="12" t="n">
        <v>-0.049017606</v>
      </c>
      <c r="M75" s="12" t="n">
        <v>0.067644869</v>
      </c>
      <c r="N75" s="12" t="n">
        <v>0.021255568</v>
      </c>
      <c r="O75" s="12" t="n">
        <v>0.031410399</v>
      </c>
      <c r="P75" s="12" t="n">
        <v>-0.120039654</v>
      </c>
      <c r="Q75" s="12" t="n">
        <v>0.04296903</v>
      </c>
      <c r="R75" s="12" t="n">
        <v>-0.041511863</v>
      </c>
    </row>
    <row r="76" customFormat="false" ht="15" hidden="false" customHeight="false" outlineLevel="0" collapsed="false">
      <c r="A76" s="13" t="s">
        <v>165</v>
      </c>
      <c r="B76" s="3" t="s">
        <v>166</v>
      </c>
      <c r="C76" s="3" t="s">
        <v>37</v>
      </c>
      <c r="D76" s="12" t="n">
        <v>-0.078243737</v>
      </c>
      <c r="E76" s="12" t="n">
        <v>-0.029179714</v>
      </c>
      <c r="F76" s="12" t="n">
        <v>0.044312521</v>
      </c>
      <c r="G76" s="12" t="n">
        <v>-0.627456999</v>
      </c>
      <c r="H76" s="12" t="n">
        <v>0.408239802</v>
      </c>
      <c r="I76" s="12" t="n">
        <v>-0.028364097</v>
      </c>
      <c r="J76" s="12" t="n">
        <v>0.044597235</v>
      </c>
      <c r="K76" s="12" t="n">
        <v>0.049777411</v>
      </c>
      <c r="L76" s="12" t="n">
        <v>-0.083329576</v>
      </c>
      <c r="M76" s="12" t="n">
        <v>-0.14990989</v>
      </c>
      <c r="N76" s="12" t="n">
        <v>-0.1284519</v>
      </c>
      <c r="O76" s="12" t="n">
        <v>0.030968947</v>
      </c>
      <c r="P76" s="12" t="n">
        <v>-0.025614335</v>
      </c>
      <c r="Q76" s="12" t="n">
        <v>-0.047354242</v>
      </c>
      <c r="R76" s="12" t="n">
        <v>-0.171667368</v>
      </c>
    </row>
    <row r="77" customFormat="false" ht="15" hidden="false" customHeight="false" outlineLevel="0" collapsed="false">
      <c r="A77" s="13" t="s">
        <v>167</v>
      </c>
      <c r="B77" s="3" t="s">
        <v>168</v>
      </c>
      <c r="C77" s="3" t="s">
        <v>42</v>
      </c>
      <c r="D77" s="12" t="n">
        <v>-0.012155872</v>
      </c>
      <c r="E77" s="12" t="n">
        <v>-0.145671951</v>
      </c>
      <c r="F77" s="12" t="n">
        <v>0.845190783</v>
      </c>
      <c r="G77" s="12" t="n">
        <v>-0.03874586</v>
      </c>
      <c r="H77" s="12" t="n">
        <v>-0.002278048</v>
      </c>
      <c r="I77" s="12" t="n">
        <v>-0.054217151</v>
      </c>
      <c r="J77" s="12" t="n">
        <v>0.059087855</v>
      </c>
      <c r="K77" s="12" t="n">
        <v>-0.042704249</v>
      </c>
      <c r="L77" s="12" t="n">
        <v>-0.041124531</v>
      </c>
      <c r="M77" s="12" t="n">
        <v>0.001104466</v>
      </c>
      <c r="N77" s="12" t="n">
        <v>-0.025168635</v>
      </c>
      <c r="O77" s="12" t="n">
        <v>0.030324284</v>
      </c>
      <c r="P77" s="12" t="n">
        <v>-0.050170547</v>
      </c>
      <c r="Q77" s="12" t="n">
        <v>0.000613226</v>
      </c>
      <c r="R77" s="12" t="n">
        <v>0.012264011</v>
      </c>
    </row>
    <row r="78" customFormat="false" ht="15" hidden="false" customHeight="false" outlineLevel="0" collapsed="false">
      <c r="A78" s="13" t="s">
        <v>169</v>
      </c>
      <c r="B78" s="3" t="s">
        <v>170</v>
      </c>
      <c r="C78" s="3" t="s">
        <v>42</v>
      </c>
      <c r="D78" s="12" t="n">
        <v>0.077028198</v>
      </c>
      <c r="E78" s="12" t="n">
        <v>-0.106870161</v>
      </c>
      <c r="F78" s="12" t="n">
        <v>0.565800398</v>
      </c>
      <c r="G78" s="12" t="n">
        <v>-0.143929755</v>
      </c>
      <c r="H78" s="12" t="n">
        <v>0.13785726</v>
      </c>
      <c r="I78" s="12" t="n">
        <v>-0.039467304</v>
      </c>
      <c r="J78" s="12" t="n">
        <v>0.50237279</v>
      </c>
      <c r="K78" s="12" t="n">
        <v>-0.010372831</v>
      </c>
      <c r="L78" s="12" t="n">
        <v>-0.026430368</v>
      </c>
      <c r="M78" s="12" t="n">
        <v>0.006907382</v>
      </c>
      <c r="N78" s="12" t="n">
        <v>0.0307424</v>
      </c>
      <c r="O78" s="12" t="n">
        <v>0.029948205</v>
      </c>
      <c r="P78" s="12" t="n">
        <v>-0.081646876</v>
      </c>
      <c r="Q78" s="12" t="n">
        <v>0.058089602</v>
      </c>
      <c r="R78" s="12" t="n">
        <v>-0.00432813</v>
      </c>
    </row>
    <row r="79" customFormat="false" ht="15" hidden="false" customHeight="false" outlineLevel="0" collapsed="false">
      <c r="A79" s="13" t="s">
        <v>171</v>
      </c>
      <c r="B79" s="3" t="s">
        <v>172</v>
      </c>
      <c r="C79" s="3" t="s">
        <v>22</v>
      </c>
      <c r="D79" s="12" t="n">
        <v>0.10395707</v>
      </c>
      <c r="E79" s="12" t="n">
        <v>-0.469945134</v>
      </c>
      <c r="F79" s="12" t="n">
        <v>-0.02934272</v>
      </c>
      <c r="G79" s="12" t="n">
        <v>0.068616205</v>
      </c>
      <c r="H79" s="12" t="n">
        <v>0.034986877</v>
      </c>
      <c r="I79" s="12" t="n">
        <v>0.17786265</v>
      </c>
      <c r="J79" s="12" t="n">
        <v>0.173520867</v>
      </c>
      <c r="K79" s="12" t="n">
        <v>0.223847709</v>
      </c>
      <c r="L79" s="12" t="n">
        <v>-0.017690784</v>
      </c>
      <c r="M79" s="12" t="n">
        <v>-0.006321188</v>
      </c>
      <c r="N79" s="12" t="n">
        <v>0.099882302</v>
      </c>
      <c r="O79" s="12" t="n">
        <v>0.029524534</v>
      </c>
      <c r="P79" s="12" t="n">
        <v>-0.01673926</v>
      </c>
      <c r="Q79" s="12" t="n">
        <v>0.058479937</v>
      </c>
      <c r="R79" s="12" t="n">
        <v>-0.027501709</v>
      </c>
    </row>
    <row r="80" customFormat="false" ht="15" hidden="false" customHeight="false" outlineLevel="0" collapsed="false">
      <c r="A80" s="13" t="s">
        <v>173</v>
      </c>
      <c r="B80" s="3" t="s">
        <v>174</v>
      </c>
      <c r="C80" s="3" t="s">
        <v>37</v>
      </c>
      <c r="D80" s="12" t="n">
        <v>0.19682014</v>
      </c>
      <c r="E80" s="12" t="n">
        <v>0.070447741</v>
      </c>
      <c r="F80" s="12" t="n">
        <v>0.081479952</v>
      </c>
      <c r="G80" s="12" t="n">
        <v>0.401228499</v>
      </c>
      <c r="H80" s="12" t="n">
        <v>0.015286974</v>
      </c>
      <c r="I80" s="12" t="n">
        <v>-0.056411974</v>
      </c>
      <c r="J80" s="12" t="n">
        <v>-0.094133252</v>
      </c>
      <c r="K80" s="12" t="n">
        <v>0.021082789</v>
      </c>
      <c r="L80" s="12" t="n">
        <v>-0.004201511</v>
      </c>
      <c r="M80" s="12" t="n">
        <v>0.037218225</v>
      </c>
      <c r="N80" s="12" t="n">
        <v>0.034645112</v>
      </c>
      <c r="O80" s="12" t="n">
        <v>0.028227441</v>
      </c>
      <c r="P80" s="12" t="n">
        <v>-0.055360531</v>
      </c>
      <c r="Q80" s="12" t="n">
        <v>-0.028082406</v>
      </c>
      <c r="R80" s="12" t="n">
        <v>0.711002023</v>
      </c>
    </row>
    <row r="81" customFormat="false" ht="15" hidden="false" customHeight="false" outlineLevel="0" collapsed="false">
      <c r="A81" s="13" t="s">
        <v>175</v>
      </c>
      <c r="B81" s="3" t="s">
        <v>176</v>
      </c>
      <c r="C81" s="3" t="s">
        <v>22</v>
      </c>
      <c r="D81" s="12" t="n">
        <v>0.72170297</v>
      </c>
      <c r="E81" s="12" t="n">
        <v>-0.042833283</v>
      </c>
      <c r="F81" s="12" t="n">
        <v>0.126412991</v>
      </c>
      <c r="G81" s="12" t="n">
        <v>-0.050638858</v>
      </c>
      <c r="H81" s="12" t="n">
        <v>0.112234614</v>
      </c>
      <c r="I81" s="12" t="n">
        <v>0.02353014</v>
      </c>
      <c r="J81" s="12" t="n">
        <v>0.009122096</v>
      </c>
      <c r="K81" s="12" t="n">
        <v>-0.12620087</v>
      </c>
      <c r="L81" s="12" t="n">
        <v>0.011134321</v>
      </c>
      <c r="M81" s="12" t="n">
        <v>0.028056205</v>
      </c>
      <c r="N81" s="12" t="n">
        <v>-0.061852079</v>
      </c>
      <c r="O81" s="12" t="n">
        <v>0.027983535</v>
      </c>
      <c r="P81" s="12" t="n">
        <v>0.04708329</v>
      </c>
      <c r="Q81" s="12" t="n">
        <v>0.287713991</v>
      </c>
      <c r="R81" s="12" t="n">
        <v>0.006120981</v>
      </c>
    </row>
    <row r="82" customFormat="false" ht="15" hidden="false" customHeight="false" outlineLevel="0" collapsed="false">
      <c r="A82" s="13" t="s">
        <v>177</v>
      </c>
      <c r="B82" s="3" t="s">
        <v>178</v>
      </c>
      <c r="C82" s="3" t="s">
        <v>22</v>
      </c>
      <c r="D82" s="12" t="n">
        <v>0.655467919</v>
      </c>
      <c r="E82" s="12" t="n">
        <v>-0.02325811</v>
      </c>
      <c r="F82" s="12" t="n">
        <v>-0.01991708</v>
      </c>
      <c r="G82" s="12" t="n">
        <v>0.060966764</v>
      </c>
      <c r="H82" s="12" t="n">
        <v>0.114810923</v>
      </c>
      <c r="I82" s="12" t="n">
        <v>0.200888501</v>
      </c>
      <c r="J82" s="12" t="n">
        <v>0.047231672</v>
      </c>
      <c r="K82" s="12" t="n">
        <v>0.161337749</v>
      </c>
      <c r="L82" s="12" t="n">
        <v>-0.067866766</v>
      </c>
      <c r="M82" s="12" t="n">
        <v>0.152013414</v>
      </c>
      <c r="N82" s="12" t="n">
        <v>0.014377092</v>
      </c>
      <c r="O82" s="12" t="n">
        <v>0.027274859</v>
      </c>
      <c r="P82" s="12" t="n">
        <v>0.167474584</v>
      </c>
      <c r="Q82" s="12" t="n">
        <v>-0.023881703</v>
      </c>
      <c r="R82" s="12" t="n">
        <v>-0.09370582</v>
      </c>
    </row>
    <row r="83" customFormat="false" ht="15" hidden="false" customHeight="false" outlineLevel="0" collapsed="false">
      <c r="A83" s="13" t="s">
        <v>179</v>
      </c>
      <c r="B83" s="3" t="s">
        <v>180</v>
      </c>
      <c r="C83" s="3" t="s">
        <v>42</v>
      </c>
      <c r="D83" s="12" t="n">
        <v>0.091310109</v>
      </c>
      <c r="E83" s="12" t="n">
        <v>-0.134299129</v>
      </c>
      <c r="F83" s="12" t="n">
        <v>0.416440497</v>
      </c>
      <c r="G83" s="12" t="n">
        <v>-0.116760392</v>
      </c>
      <c r="H83" s="12" t="n">
        <v>-0.074865489</v>
      </c>
      <c r="I83" s="12" t="n">
        <v>-0.099617715</v>
      </c>
      <c r="J83" s="12" t="n">
        <v>0.717136898</v>
      </c>
      <c r="K83" s="12" t="n">
        <v>0.084500436</v>
      </c>
      <c r="L83" s="12" t="n">
        <v>0.001513318</v>
      </c>
      <c r="M83" s="12" t="n">
        <v>-0.00018692</v>
      </c>
      <c r="N83" s="12" t="n">
        <v>0.050107548</v>
      </c>
      <c r="O83" s="12" t="n">
        <v>0.027037849</v>
      </c>
      <c r="P83" s="12" t="n">
        <v>0.056536498</v>
      </c>
      <c r="Q83" s="12" t="n">
        <v>-0.031415167</v>
      </c>
      <c r="R83" s="12" t="n">
        <v>-0.033574065</v>
      </c>
    </row>
    <row r="84" customFormat="false" ht="15" hidden="false" customHeight="false" outlineLevel="0" collapsed="false">
      <c r="A84" s="13" t="s">
        <v>181</v>
      </c>
      <c r="B84" s="3" t="s">
        <v>182</v>
      </c>
      <c r="C84" s="3" t="s">
        <v>42</v>
      </c>
      <c r="D84" s="12" t="n">
        <v>0.084326177</v>
      </c>
      <c r="E84" s="12" t="n">
        <v>-0.120744975</v>
      </c>
      <c r="F84" s="12" t="n">
        <v>0.403763731</v>
      </c>
      <c r="G84" s="12" t="n">
        <v>-0.075511398</v>
      </c>
      <c r="H84" s="12" t="n">
        <v>-0.052182601</v>
      </c>
      <c r="I84" s="12" t="n">
        <v>-0.071434637</v>
      </c>
      <c r="J84" s="12" t="n">
        <v>0.736924873</v>
      </c>
      <c r="K84" s="12" t="n">
        <v>0.066367152</v>
      </c>
      <c r="L84" s="12" t="n">
        <v>-0.007029136</v>
      </c>
      <c r="M84" s="12" t="n">
        <v>0.029195281</v>
      </c>
      <c r="N84" s="12" t="n">
        <v>0.045577976</v>
      </c>
      <c r="O84" s="12" t="n">
        <v>0.02673312</v>
      </c>
      <c r="P84" s="12" t="n">
        <v>0.049819614</v>
      </c>
      <c r="Q84" s="12" t="n">
        <v>-0.016662184</v>
      </c>
      <c r="R84" s="12" t="n">
        <v>-0.036044271</v>
      </c>
    </row>
    <row r="85" customFormat="false" ht="15" hidden="false" customHeight="false" outlineLevel="0" collapsed="false">
      <c r="A85" s="13" t="s">
        <v>183</v>
      </c>
      <c r="B85" s="3" t="s">
        <v>184</v>
      </c>
      <c r="C85" s="3" t="s">
        <v>37</v>
      </c>
      <c r="D85" s="12" t="n">
        <v>0.391830009</v>
      </c>
      <c r="E85" s="12" t="n">
        <v>0.148892115</v>
      </c>
      <c r="F85" s="12" t="n">
        <v>0.071982362</v>
      </c>
      <c r="G85" s="12" t="n">
        <v>0.233678556</v>
      </c>
      <c r="H85" s="12" t="n">
        <v>0.640803093</v>
      </c>
      <c r="I85" s="12" t="n">
        <v>0.122763543</v>
      </c>
      <c r="J85" s="12" t="n">
        <v>-0.038781077</v>
      </c>
      <c r="K85" s="12" t="n">
        <v>0.027570398</v>
      </c>
      <c r="L85" s="12" t="n">
        <v>0.043082632</v>
      </c>
      <c r="M85" s="12" t="n">
        <v>0.014147588</v>
      </c>
      <c r="N85" s="12" t="n">
        <v>-0.093069361</v>
      </c>
      <c r="O85" s="12" t="n">
        <v>0.026281022</v>
      </c>
      <c r="P85" s="12" t="n">
        <v>-0.000573539</v>
      </c>
      <c r="Q85" s="12" t="n">
        <v>-0.051109162</v>
      </c>
      <c r="R85" s="12" t="n">
        <v>0.003719502</v>
      </c>
    </row>
    <row r="86" customFormat="false" ht="15" hidden="false" customHeight="false" outlineLevel="0" collapsed="false">
      <c r="A86" s="13" t="s">
        <v>185</v>
      </c>
      <c r="B86" s="3" t="s">
        <v>186</v>
      </c>
      <c r="C86" s="3" t="s">
        <v>22</v>
      </c>
      <c r="D86" s="12" t="n">
        <v>0.602768267</v>
      </c>
      <c r="E86" s="12" t="n">
        <v>0.06048278</v>
      </c>
      <c r="F86" s="12" t="n">
        <v>-0.0701874</v>
      </c>
      <c r="G86" s="12" t="n">
        <v>0.186393639</v>
      </c>
      <c r="H86" s="12" t="n">
        <v>0.033584651</v>
      </c>
      <c r="I86" s="12" t="n">
        <v>0.219431184</v>
      </c>
      <c r="J86" s="12" t="n">
        <v>0.022769992</v>
      </c>
      <c r="K86" s="12" t="n">
        <v>-0.12251748</v>
      </c>
      <c r="L86" s="12" t="n">
        <v>0.044187602</v>
      </c>
      <c r="M86" s="12" t="n">
        <v>0.21477091</v>
      </c>
      <c r="N86" s="12" t="n">
        <v>-0.046198153</v>
      </c>
      <c r="O86" s="12" t="n">
        <v>0.025731962</v>
      </c>
      <c r="P86" s="12" t="n">
        <v>0.207744745</v>
      </c>
      <c r="Q86" s="12" t="n">
        <v>-0.110675757</v>
      </c>
      <c r="R86" s="12" t="n">
        <v>-0.117272704</v>
      </c>
    </row>
    <row r="87" customFormat="false" ht="15" hidden="false" customHeight="false" outlineLevel="0" collapsed="false">
      <c r="A87" s="13" t="s">
        <v>187</v>
      </c>
      <c r="B87" s="3" t="s">
        <v>188</v>
      </c>
      <c r="C87" s="3" t="s">
        <v>22</v>
      </c>
      <c r="D87" s="12" t="n">
        <v>0.75970167</v>
      </c>
      <c r="E87" s="12" t="n">
        <v>0.044769707</v>
      </c>
      <c r="F87" s="12" t="n">
        <v>-0.008591685</v>
      </c>
      <c r="G87" s="12" t="n">
        <v>0.173254477</v>
      </c>
      <c r="H87" s="12" t="n">
        <v>0.029590252</v>
      </c>
      <c r="I87" s="12" t="n">
        <v>0.072067114</v>
      </c>
      <c r="J87" s="12" t="n">
        <v>0.041110308</v>
      </c>
      <c r="K87" s="12" t="n">
        <v>-0.217678311</v>
      </c>
      <c r="L87" s="12" t="n">
        <v>0.010336578</v>
      </c>
      <c r="M87" s="12" t="n">
        <v>0.014188574</v>
      </c>
      <c r="N87" s="12" t="n">
        <v>-0.025954858</v>
      </c>
      <c r="O87" s="12" t="n">
        <v>0.024884892</v>
      </c>
      <c r="P87" s="12" t="n">
        <v>0.035270436</v>
      </c>
      <c r="Q87" s="12" t="n">
        <v>-0.005980993</v>
      </c>
      <c r="R87" s="12" t="n">
        <v>0.028028828</v>
      </c>
    </row>
    <row r="88" customFormat="false" ht="15" hidden="false" customHeight="false" outlineLevel="0" collapsed="false">
      <c r="A88" s="13" t="s">
        <v>189</v>
      </c>
      <c r="B88" s="3" t="s">
        <v>190</v>
      </c>
      <c r="C88" s="3" t="s">
        <v>22</v>
      </c>
      <c r="D88" s="12" t="n">
        <v>0.775385395</v>
      </c>
      <c r="E88" s="12" t="n">
        <v>0.057189449</v>
      </c>
      <c r="F88" s="12" t="n">
        <v>-0.031241493</v>
      </c>
      <c r="G88" s="12" t="n">
        <v>0.161255805</v>
      </c>
      <c r="H88" s="12" t="n">
        <v>0.078457135</v>
      </c>
      <c r="I88" s="12" t="n">
        <v>0.036442218</v>
      </c>
      <c r="J88" s="12" t="n">
        <v>0.030864842</v>
      </c>
      <c r="K88" s="12" t="n">
        <v>-0.184190151</v>
      </c>
      <c r="L88" s="12" t="n">
        <v>-0.015761046</v>
      </c>
      <c r="M88" s="12" t="n">
        <v>0.014128583</v>
      </c>
      <c r="N88" s="12" t="n">
        <v>-0.062082592</v>
      </c>
      <c r="O88" s="12" t="n">
        <v>0.024045728</v>
      </c>
      <c r="P88" s="12" t="n">
        <v>0.006305229</v>
      </c>
      <c r="Q88" s="12" t="n">
        <v>-0.027600839</v>
      </c>
      <c r="R88" s="12" t="n">
        <v>0.012091431</v>
      </c>
    </row>
    <row r="89" customFormat="false" ht="15" hidden="false" customHeight="false" outlineLevel="0" collapsed="false">
      <c r="A89" s="13" t="s">
        <v>191</v>
      </c>
      <c r="B89" s="3" t="s">
        <v>192</v>
      </c>
      <c r="C89" s="3" t="s">
        <v>42</v>
      </c>
      <c r="D89" s="12" t="n">
        <v>0.064853653</v>
      </c>
      <c r="E89" s="12" t="n">
        <v>-0.045581775</v>
      </c>
      <c r="F89" s="12" t="n">
        <v>0.791869846</v>
      </c>
      <c r="G89" s="12" t="n">
        <v>0.06507005</v>
      </c>
      <c r="H89" s="12" t="n">
        <v>-0.028980324</v>
      </c>
      <c r="I89" s="12" t="n">
        <v>0.081944288</v>
      </c>
      <c r="J89" s="12" t="n">
        <v>-0.053147359</v>
      </c>
      <c r="K89" s="12" t="n">
        <v>0.096008006</v>
      </c>
      <c r="L89" s="12" t="n">
        <v>0.025841306</v>
      </c>
      <c r="M89" s="12" t="n">
        <v>-0.071921293</v>
      </c>
      <c r="N89" s="12" t="n">
        <v>-0.015955196</v>
      </c>
      <c r="O89" s="12" t="n">
        <v>0.023465476</v>
      </c>
      <c r="P89" s="12" t="n">
        <v>0.124033473</v>
      </c>
      <c r="Q89" s="12" t="n">
        <v>-0.037826502</v>
      </c>
      <c r="R89" s="12" t="n">
        <v>-0.034559172</v>
      </c>
    </row>
    <row r="90" customFormat="false" ht="15" hidden="false" customHeight="false" outlineLevel="0" collapsed="false">
      <c r="A90" s="13" t="s">
        <v>193</v>
      </c>
      <c r="B90" s="3" t="s">
        <v>194</v>
      </c>
      <c r="C90" s="3" t="s">
        <v>42</v>
      </c>
      <c r="D90" s="12" t="n">
        <v>0.056839218</v>
      </c>
      <c r="E90" s="12" t="n">
        <v>-0.072125084</v>
      </c>
      <c r="F90" s="12" t="n">
        <v>0.822407991</v>
      </c>
      <c r="G90" s="12" t="n">
        <v>0.013418468</v>
      </c>
      <c r="H90" s="12" t="n">
        <v>-0.030415812</v>
      </c>
      <c r="I90" s="12" t="n">
        <v>0.065959095</v>
      </c>
      <c r="J90" s="12" t="n">
        <v>-0.023561353</v>
      </c>
      <c r="K90" s="12" t="n">
        <v>0.079516206</v>
      </c>
      <c r="L90" s="12" t="n">
        <v>0.020826931</v>
      </c>
      <c r="M90" s="12" t="n">
        <v>-0.07049776</v>
      </c>
      <c r="N90" s="12" t="n">
        <v>-0.025409714</v>
      </c>
      <c r="O90" s="12" t="n">
        <v>0.022638868</v>
      </c>
      <c r="P90" s="12" t="n">
        <v>0.10283273</v>
      </c>
      <c r="Q90" s="12" t="n">
        <v>-0.025456388</v>
      </c>
      <c r="R90" s="12" t="n">
        <v>-0.011674281</v>
      </c>
    </row>
    <row r="91" customFormat="false" ht="15" hidden="false" customHeight="false" outlineLevel="0" collapsed="false">
      <c r="A91" s="13" t="s">
        <v>195</v>
      </c>
      <c r="B91" s="3" t="s">
        <v>196</v>
      </c>
      <c r="C91" s="3" t="s">
        <v>37</v>
      </c>
      <c r="D91" s="12" t="n">
        <v>-0.06827091</v>
      </c>
      <c r="E91" s="12" t="n">
        <v>-0.012044714</v>
      </c>
      <c r="F91" s="12" t="n">
        <v>0.064395461</v>
      </c>
      <c r="G91" s="12" t="n">
        <v>-0.827749805</v>
      </c>
      <c r="H91" s="12" t="n">
        <v>-0.149233468</v>
      </c>
      <c r="I91" s="12" t="n">
        <v>-0.027136798</v>
      </c>
      <c r="J91" s="12" t="n">
        <v>0.089871412</v>
      </c>
      <c r="K91" s="12" t="n">
        <v>0.031810299</v>
      </c>
      <c r="L91" s="12" t="n">
        <v>-0.013044632</v>
      </c>
      <c r="M91" s="12" t="n">
        <v>-0.042962275</v>
      </c>
      <c r="N91" s="12" t="n">
        <v>0.001256695</v>
      </c>
      <c r="O91" s="12" t="n">
        <v>0.021919167</v>
      </c>
      <c r="P91" s="12" t="n">
        <v>0.058737897</v>
      </c>
      <c r="Q91" s="12" t="n">
        <v>-0.051784334</v>
      </c>
      <c r="R91" s="12" t="n">
        <v>-0.096303799</v>
      </c>
    </row>
    <row r="92" customFormat="false" ht="15" hidden="false" customHeight="false" outlineLevel="0" collapsed="false">
      <c r="A92" s="13" t="s">
        <v>197</v>
      </c>
      <c r="B92" s="3" t="s">
        <v>198</v>
      </c>
      <c r="C92" s="3" t="s">
        <v>22</v>
      </c>
      <c r="D92" s="12" t="n">
        <v>0.720675286</v>
      </c>
      <c r="E92" s="12" t="n">
        <v>-0.045590009</v>
      </c>
      <c r="F92" s="12" t="n">
        <v>-0.084561576</v>
      </c>
      <c r="G92" s="12" t="n">
        <v>0.097151862</v>
      </c>
      <c r="H92" s="12" t="n">
        <v>0.052697141</v>
      </c>
      <c r="I92" s="12" t="n">
        <v>0.134358104</v>
      </c>
      <c r="J92" s="12" t="n">
        <v>0.054740706</v>
      </c>
      <c r="K92" s="12" t="n">
        <v>0.188910432</v>
      </c>
      <c r="L92" s="12" t="n">
        <v>-0.158679057</v>
      </c>
      <c r="M92" s="12" t="n">
        <v>0.115847489</v>
      </c>
      <c r="N92" s="12" t="n">
        <v>0.020729023</v>
      </c>
      <c r="O92" s="12" t="n">
        <v>0.021786121</v>
      </c>
      <c r="P92" s="12" t="n">
        <v>0.139386299</v>
      </c>
      <c r="Q92" s="12" t="n">
        <v>-0.068445572</v>
      </c>
      <c r="R92" s="12" t="n">
        <v>-0.038562132</v>
      </c>
    </row>
    <row r="93" customFormat="false" ht="15" hidden="false" customHeight="false" outlineLevel="0" collapsed="false">
      <c r="A93" s="13" t="s">
        <v>199</v>
      </c>
      <c r="B93" s="3" t="s">
        <v>200</v>
      </c>
      <c r="C93" s="3" t="s">
        <v>22</v>
      </c>
      <c r="D93" s="12" t="n">
        <v>0.444057566</v>
      </c>
      <c r="E93" s="12" t="n">
        <v>-0.468592494</v>
      </c>
      <c r="F93" s="12" t="n">
        <v>0.168933893</v>
      </c>
      <c r="G93" s="12" t="n">
        <v>0.002417542</v>
      </c>
      <c r="H93" s="12" t="n">
        <v>0.220262058</v>
      </c>
      <c r="I93" s="12" t="n">
        <v>0.214188503</v>
      </c>
      <c r="J93" s="12" t="n">
        <v>0.04510487</v>
      </c>
      <c r="K93" s="12" t="n">
        <v>0.05170734</v>
      </c>
      <c r="L93" s="12" t="n">
        <v>0.027857792</v>
      </c>
      <c r="M93" s="12" t="n">
        <v>-0.104095741</v>
      </c>
      <c r="N93" s="12" t="n">
        <v>-0.072693182</v>
      </c>
      <c r="O93" s="12" t="n">
        <v>0.021522245</v>
      </c>
      <c r="P93" s="12" t="n">
        <v>0.106485734</v>
      </c>
      <c r="Q93" s="12" t="n">
        <v>-0.044260143</v>
      </c>
      <c r="R93" s="12" t="n">
        <v>0.054873387</v>
      </c>
    </row>
    <row r="94" customFormat="false" ht="15" hidden="false" customHeight="false" outlineLevel="0" collapsed="false">
      <c r="A94" s="13" t="s">
        <v>201</v>
      </c>
      <c r="B94" s="3" t="s">
        <v>202</v>
      </c>
      <c r="C94" s="3" t="s">
        <v>22</v>
      </c>
      <c r="D94" s="12" t="n">
        <v>0.710609698</v>
      </c>
      <c r="E94" s="12" t="n">
        <v>-0.019244892</v>
      </c>
      <c r="F94" s="12" t="n">
        <v>0.061429038</v>
      </c>
      <c r="G94" s="12" t="n">
        <v>-0.127353622</v>
      </c>
      <c r="H94" s="12" t="n">
        <v>0.10103539</v>
      </c>
      <c r="I94" s="12" t="n">
        <v>0.010576596</v>
      </c>
      <c r="J94" s="12" t="n">
        <v>0.040500336</v>
      </c>
      <c r="K94" s="12" t="n">
        <v>0.396344159</v>
      </c>
      <c r="L94" s="12" t="n">
        <v>-0.073428936</v>
      </c>
      <c r="M94" s="12" t="n">
        <v>-0.004844705</v>
      </c>
      <c r="N94" s="12" t="n">
        <v>0.004562705</v>
      </c>
      <c r="O94" s="12" t="n">
        <v>0.020651311</v>
      </c>
      <c r="P94" s="12" t="n">
        <v>-0.013737209</v>
      </c>
      <c r="Q94" s="12" t="n">
        <v>-0.033126791</v>
      </c>
      <c r="R94" s="12" t="n">
        <v>0.077318276</v>
      </c>
    </row>
    <row r="95" customFormat="false" ht="15" hidden="false" customHeight="false" outlineLevel="0" collapsed="false">
      <c r="A95" s="13" t="s">
        <v>203</v>
      </c>
      <c r="B95" s="3" t="s">
        <v>204</v>
      </c>
      <c r="C95" s="3" t="s">
        <v>22</v>
      </c>
      <c r="D95" s="12" t="n">
        <v>0.603481842</v>
      </c>
      <c r="E95" s="12" t="n">
        <v>0.005544845</v>
      </c>
      <c r="F95" s="12" t="n">
        <v>0.063000631</v>
      </c>
      <c r="G95" s="12" t="n">
        <v>-0.010103958</v>
      </c>
      <c r="H95" s="12" t="n">
        <v>0.06230042</v>
      </c>
      <c r="I95" s="12" t="n">
        <v>-0.038232686</v>
      </c>
      <c r="J95" s="12" t="n">
        <v>0.089707575</v>
      </c>
      <c r="K95" s="12" t="n">
        <v>0.58156587</v>
      </c>
      <c r="L95" s="12" t="n">
        <v>-0.073340471</v>
      </c>
      <c r="M95" s="12" t="n">
        <v>0.028295843</v>
      </c>
      <c r="N95" s="12" t="n">
        <v>0.032610048</v>
      </c>
      <c r="O95" s="12" t="n">
        <v>0.020632127</v>
      </c>
      <c r="P95" s="12" t="n">
        <v>0.043327878</v>
      </c>
      <c r="Q95" s="12" t="n">
        <v>0.051708502</v>
      </c>
      <c r="R95" s="12" t="n">
        <v>0.007347375</v>
      </c>
    </row>
    <row r="96" customFormat="false" ht="15" hidden="false" customHeight="false" outlineLevel="0" collapsed="false">
      <c r="A96" s="13" t="s">
        <v>205</v>
      </c>
      <c r="B96" s="3" t="s">
        <v>206</v>
      </c>
      <c r="C96" s="3" t="s">
        <v>22</v>
      </c>
      <c r="D96" s="12" t="n">
        <v>0.802819294</v>
      </c>
      <c r="E96" s="12" t="n">
        <v>0.046350228</v>
      </c>
      <c r="F96" s="12" t="n">
        <v>0.018005265</v>
      </c>
      <c r="G96" s="12" t="n">
        <v>-0.012247168</v>
      </c>
      <c r="H96" s="12" t="n">
        <v>0.112407706</v>
      </c>
      <c r="I96" s="12" t="n">
        <v>-0.008827286</v>
      </c>
      <c r="J96" s="12" t="n">
        <v>0.007193417</v>
      </c>
      <c r="K96" s="12" t="n">
        <v>-0.089342085</v>
      </c>
      <c r="L96" s="12" t="n">
        <v>0.052657771</v>
      </c>
      <c r="M96" s="12" t="n">
        <v>-0.029160304</v>
      </c>
      <c r="N96" s="12" t="n">
        <v>-0.05489067</v>
      </c>
      <c r="O96" s="12" t="n">
        <v>0.020276519</v>
      </c>
      <c r="P96" s="12" t="n">
        <v>-0.12246388</v>
      </c>
      <c r="Q96" s="12" t="n">
        <v>-0.01169189</v>
      </c>
      <c r="R96" s="12" t="n">
        <v>0.042561795</v>
      </c>
    </row>
    <row r="97" customFormat="false" ht="15" hidden="false" customHeight="false" outlineLevel="0" collapsed="false">
      <c r="A97" s="13" t="s">
        <v>207</v>
      </c>
      <c r="B97" s="3" t="s">
        <v>208</v>
      </c>
      <c r="C97" s="3" t="s">
        <v>37</v>
      </c>
      <c r="D97" s="12" t="n">
        <v>-0.081748231</v>
      </c>
      <c r="E97" s="12" t="n">
        <v>-0.020483703</v>
      </c>
      <c r="F97" s="12" t="n">
        <v>0.031593219</v>
      </c>
      <c r="G97" s="12" t="n">
        <v>-0.832637538</v>
      </c>
      <c r="H97" s="12" t="n">
        <v>-0.186021189</v>
      </c>
      <c r="I97" s="12" t="n">
        <v>-0.015349336</v>
      </c>
      <c r="J97" s="12" t="n">
        <v>0.090322897</v>
      </c>
      <c r="K97" s="12" t="n">
        <v>0.015963851</v>
      </c>
      <c r="L97" s="12" t="n">
        <v>-0.002327345</v>
      </c>
      <c r="M97" s="12" t="n">
        <v>-0.023863687</v>
      </c>
      <c r="N97" s="12" t="n">
        <v>-0.002009258</v>
      </c>
      <c r="O97" s="12" t="n">
        <v>0.020274271</v>
      </c>
      <c r="P97" s="12" t="n">
        <v>0.082788092</v>
      </c>
      <c r="Q97" s="12" t="n">
        <v>-0.069110982</v>
      </c>
      <c r="R97" s="12" t="n">
        <v>-0.080319651</v>
      </c>
    </row>
    <row r="98" customFormat="false" ht="15" hidden="false" customHeight="false" outlineLevel="0" collapsed="false">
      <c r="A98" s="13" t="s">
        <v>209</v>
      </c>
      <c r="B98" s="3" t="s">
        <v>210</v>
      </c>
      <c r="C98" s="3" t="s">
        <v>37</v>
      </c>
      <c r="D98" s="12" t="n">
        <v>-0.071920337</v>
      </c>
      <c r="E98" s="12" t="n">
        <v>-0.008816071</v>
      </c>
      <c r="F98" s="12" t="n">
        <v>0.069036376</v>
      </c>
      <c r="G98" s="12" t="n">
        <v>-0.823251961</v>
      </c>
      <c r="H98" s="12" t="n">
        <v>-0.125694487</v>
      </c>
      <c r="I98" s="12" t="n">
        <v>-0.032166414</v>
      </c>
      <c r="J98" s="12" t="n">
        <v>0.076651489</v>
      </c>
      <c r="K98" s="12" t="n">
        <v>0.040951599</v>
      </c>
      <c r="L98" s="12" t="n">
        <v>-0.023034924</v>
      </c>
      <c r="M98" s="12" t="n">
        <v>-0.0449352</v>
      </c>
      <c r="N98" s="12" t="n">
        <v>-0.04913095</v>
      </c>
      <c r="O98" s="12" t="n">
        <v>0.019248072</v>
      </c>
      <c r="P98" s="12" t="n">
        <v>0.050503653</v>
      </c>
      <c r="Q98" s="12" t="n">
        <v>-0.053484988</v>
      </c>
      <c r="R98" s="12" t="n">
        <v>-0.101451774</v>
      </c>
    </row>
    <row r="99" customFormat="false" ht="15" hidden="false" customHeight="false" outlineLevel="0" collapsed="false">
      <c r="A99" s="13" t="s">
        <v>211</v>
      </c>
      <c r="B99" s="3" t="s">
        <v>212</v>
      </c>
      <c r="C99" s="3" t="s">
        <v>37</v>
      </c>
      <c r="D99" s="12" t="n">
        <v>0.24722438</v>
      </c>
      <c r="E99" s="12" t="n">
        <v>0.233324711</v>
      </c>
      <c r="F99" s="12" t="n">
        <v>0.001684668</v>
      </c>
      <c r="G99" s="12" t="n">
        <v>0.094189082</v>
      </c>
      <c r="H99" s="12" t="n">
        <v>0.261183991</v>
      </c>
      <c r="I99" s="12" t="n">
        <v>0.178469418</v>
      </c>
      <c r="J99" s="12" t="n">
        <v>0.104495025</v>
      </c>
      <c r="K99" s="12" t="n">
        <v>0.026854725</v>
      </c>
      <c r="L99" s="12" t="n">
        <v>0.096154908</v>
      </c>
      <c r="M99" s="12" t="n">
        <v>0.677995413</v>
      </c>
      <c r="N99" s="12" t="n">
        <v>0.046157924</v>
      </c>
      <c r="O99" s="12" t="n">
        <v>0.01877696</v>
      </c>
      <c r="P99" s="12" t="n">
        <v>0.012994297</v>
      </c>
      <c r="Q99" s="12" t="n">
        <v>0.091677009</v>
      </c>
      <c r="R99" s="12" t="n">
        <v>0.063200142</v>
      </c>
    </row>
    <row r="100" customFormat="false" ht="15" hidden="false" customHeight="false" outlineLevel="0" collapsed="false">
      <c r="A100" s="13" t="s">
        <v>213</v>
      </c>
      <c r="B100" s="3" t="s">
        <v>214</v>
      </c>
      <c r="C100" s="3" t="s">
        <v>37</v>
      </c>
      <c r="D100" s="12" t="n">
        <v>-0.074943174</v>
      </c>
      <c r="E100" s="12" t="n">
        <v>-0.011522112</v>
      </c>
      <c r="F100" s="12" t="n">
        <v>0.057200689</v>
      </c>
      <c r="G100" s="12" t="n">
        <v>-0.830318252</v>
      </c>
      <c r="H100" s="12" t="n">
        <v>-0.181671932</v>
      </c>
      <c r="I100" s="12" t="n">
        <v>-0.029123275</v>
      </c>
      <c r="J100" s="12" t="n">
        <v>0.087971441</v>
      </c>
      <c r="K100" s="12" t="n">
        <v>0.021134882</v>
      </c>
      <c r="L100" s="12" t="n">
        <v>-0.003438683</v>
      </c>
      <c r="M100" s="12" t="n">
        <v>-0.033173264</v>
      </c>
      <c r="N100" s="12" t="n">
        <v>0.024170733</v>
      </c>
      <c r="O100" s="12" t="n">
        <v>0.017788768</v>
      </c>
      <c r="P100" s="12" t="n">
        <v>0.061528277</v>
      </c>
      <c r="Q100" s="12" t="n">
        <v>-0.047747422</v>
      </c>
      <c r="R100" s="12" t="n">
        <v>-0.086526312</v>
      </c>
    </row>
    <row r="101" customFormat="false" ht="15" hidden="false" customHeight="false" outlineLevel="0" collapsed="false">
      <c r="A101" s="13" t="s">
        <v>215</v>
      </c>
      <c r="B101" s="3" t="s">
        <v>216</v>
      </c>
      <c r="C101" s="3" t="s">
        <v>22</v>
      </c>
      <c r="D101" s="12" t="n">
        <v>-0.093040818</v>
      </c>
      <c r="E101" s="12" t="n">
        <v>0.725580723</v>
      </c>
      <c r="F101" s="12" t="n">
        <v>-0.150442571</v>
      </c>
      <c r="G101" s="12" t="n">
        <v>0.017968667</v>
      </c>
      <c r="H101" s="12" t="n">
        <v>0.030530829</v>
      </c>
      <c r="I101" s="12" t="n">
        <v>0.04715809</v>
      </c>
      <c r="J101" s="12" t="n">
        <v>0.003067089</v>
      </c>
      <c r="K101" s="12" t="n">
        <v>0.059625115</v>
      </c>
      <c r="L101" s="12" t="n">
        <v>0.035203455</v>
      </c>
      <c r="M101" s="12" t="n">
        <v>-0.0957554</v>
      </c>
      <c r="N101" s="12" t="n">
        <v>0.074633555</v>
      </c>
      <c r="O101" s="12" t="n">
        <v>0.017522946</v>
      </c>
      <c r="P101" s="12" t="n">
        <v>-0.076424875</v>
      </c>
      <c r="Q101" s="12" t="n">
        <v>-0.091230085</v>
      </c>
      <c r="R101" s="12" t="n">
        <v>0.048694555</v>
      </c>
    </row>
    <row r="102" customFormat="false" ht="15" hidden="false" customHeight="false" outlineLevel="0" collapsed="false">
      <c r="A102" s="13" t="s">
        <v>217</v>
      </c>
      <c r="B102" s="3" t="s">
        <v>218</v>
      </c>
      <c r="C102" s="3" t="s">
        <v>22</v>
      </c>
      <c r="D102" s="12" t="n">
        <v>0.612434759</v>
      </c>
      <c r="E102" s="12" t="n">
        <v>-0.041513659</v>
      </c>
      <c r="F102" s="12" t="n">
        <v>-0.036517373</v>
      </c>
      <c r="G102" s="12" t="n">
        <v>0.088743857</v>
      </c>
      <c r="H102" s="12" t="n">
        <v>0.079793781</v>
      </c>
      <c r="I102" s="12" t="n">
        <v>0.183651354</v>
      </c>
      <c r="J102" s="12" t="n">
        <v>0.095690416</v>
      </c>
      <c r="K102" s="12" t="n">
        <v>0.251492354</v>
      </c>
      <c r="L102" s="12" t="n">
        <v>-0.112818742</v>
      </c>
      <c r="M102" s="12" t="n">
        <v>0.159698534</v>
      </c>
      <c r="N102" s="12" t="n">
        <v>0.053353336</v>
      </c>
      <c r="O102" s="12" t="n">
        <v>0.016525176</v>
      </c>
      <c r="P102" s="12" t="n">
        <v>0.216792363</v>
      </c>
      <c r="Q102" s="12" t="n">
        <v>-0.007892833</v>
      </c>
      <c r="R102" s="12" t="n">
        <v>-0.105659983</v>
      </c>
    </row>
    <row r="103" customFormat="false" ht="15" hidden="false" customHeight="false" outlineLevel="0" collapsed="false">
      <c r="A103" s="13" t="s">
        <v>219</v>
      </c>
      <c r="B103" s="3" t="s">
        <v>220</v>
      </c>
      <c r="C103" s="3" t="s">
        <v>37</v>
      </c>
      <c r="D103" s="12" t="n">
        <v>-0.071979666</v>
      </c>
      <c r="E103" s="12" t="n">
        <v>-0.005893668</v>
      </c>
      <c r="F103" s="12" t="n">
        <v>0.054143884</v>
      </c>
      <c r="G103" s="12" t="n">
        <v>-0.831879882</v>
      </c>
      <c r="H103" s="12" t="n">
        <v>-0.186577394</v>
      </c>
      <c r="I103" s="12" t="n">
        <v>-0.031753521</v>
      </c>
      <c r="J103" s="12" t="n">
        <v>0.085653305</v>
      </c>
      <c r="K103" s="12" t="n">
        <v>0.019129846</v>
      </c>
      <c r="L103" s="12" t="n">
        <v>-0.002249135</v>
      </c>
      <c r="M103" s="12" t="n">
        <v>-0.030360841</v>
      </c>
      <c r="N103" s="12" t="n">
        <v>0.019723619</v>
      </c>
      <c r="O103" s="12" t="n">
        <v>0.016065287</v>
      </c>
      <c r="P103" s="12" t="n">
        <v>0.060167538</v>
      </c>
      <c r="Q103" s="12" t="n">
        <v>-0.047446118</v>
      </c>
      <c r="R103" s="12" t="n">
        <v>-0.084183813</v>
      </c>
    </row>
    <row r="104" customFormat="false" ht="15" hidden="false" customHeight="false" outlineLevel="0" collapsed="false">
      <c r="A104" s="13" t="s">
        <v>221</v>
      </c>
      <c r="B104" s="3" t="s">
        <v>222</v>
      </c>
      <c r="C104" s="3" t="s">
        <v>37</v>
      </c>
      <c r="D104" s="12" t="n">
        <v>-0.079515035</v>
      </c>
      <c r="E104" s="12" t="n">
        <v>-0.024725531</v>
      </c>
      <c r="F104" s="12" t="n">
        <v>0.036357537</v>
      </c>
      <c r="G104" s="12" t="n">
        <v>-0.835902603</v>
      </c>
      <c r="H104" s="12" t="n">
        <v>-0.181959936</v>
      </c>
      <c r="I104" s="12" t="n">
        <v>-0.022458183</v>
      </c>
      <c r="J104" s="12" t="n">
        <v>0.088842861</v>
      </c>
      <c r="K104" s="12" t="n">
        <v>0.007320871</v>
      </c>
      <c r="L104" s="12" t="n">
        <v>-0.000799779</v>
      </c>
      <c r="M104" s="12" t="n">
        <v>-0.023539673</v>
      </c>
      <c r="N104" s="12" t="n">
        <v>-0.006027038</v>
      </c>
      <c r="O104" s="12" t="n">
        <v>0.014569713</v>
      </c>
      <c r="P104" s="12" t="n">
        <v>0.07254627</v>
      </c>
      <c r="Q104" s="12" t="n">
        <v>-0.049870289</v>
      </c>
      <c r="R104" s="12" t="n">
        <v>-0.078504269</v>
      </c>
    </row>
    <row r="105" customFormat="false" ht="15" hidden="false" customHeight="false" outlineLevel="0" collapsed="false">
      <c r="A105" s="13" t="s">
        <v>223</v>
      </c>
      <c r="B105" s="3" t="s">
        <v>224</v>
      </c>
      <c r="C105" s="3" t="s">
        <v>37</v>
      </c>
      <c r="D105" s="12" t="n">
        <v>-0.080295016</v>
      </c>
      <c r="E105" s="12" t="n">
        <v>-0.022030456</v>
      </c>
      <c r="F105" s="12" t="n">
        <v>0.034351473</v>
      </c>
      <c r="G105" s="12" t="n">
        <v>-0.833876394</v>
      </c>
      <c r="H105" s="12" t="n">
        <v>-0.188413363</v>
      </c>
      <c r="I105" s="12" t="n">
        <v>-0.024634212</v>
      </c>
      <c r="J105" s="12" t="n">
        <v>0.088371666</v>
      </c>
      <c r="K105" s="12" t="n">
        <v>0.008741646</v>
      </c>
      <c r="L105" s="12" t="n">
        <v>-0.001786425</v>
      </c>
      <c r="M105" s="12" t="n">
        <v>-0.028307105</v>
      </c>
      <c r="N105" s="12" t="n">
        <v>-0.009704773</v>
      </c>
      <c r="O105" s="12" t="n">
        <v>0.014489391</v>
      </c>
      <c r="P105" s="12" t="n">
        <v>0.07100133</v>
      </c>
      <c r="Q105" s="12" t="n">
        <v>-0.05808911</v>
      </c>
      <c r="R105" s="12" t="n">
        <v>-0.077862649</v>
      </c>
    </row>
    <row r="106" customFormat="false" ht="15" hidden="false" customHeight="false" outlineLevel="0" collapsed="false">
      <c r="A106" s="13" t="s">
        <v>225</v>
      </c>
      <c r="B106" s="3" t="s">
        <v>226</v>
      </c>
      <c r="C106" s="3" t="s">
        <v>22</v>
      </c>
      <c r="D106" s="12" t="n">
        <v>0.757967233</v>
      </c>
      <c r="E106" s="12" t="n">
        <v>0.051658311</v>
      </c>
      <c r="F106" s="12" t="n">
        <v>-0.065768986</v>
      </c>
      <c r="G106" s="12" t="n">
        <v>0.151971216</v>
      </c>
      <c r="H106" s="12" t="n">
        <v>0.115331405</v>
      </c>
      <c r="I106" s="12" t="n">
        <v>0.035213803</v>
      </c>
      <c r="J106" s="12" t="n">
        <v>0.016318331</v>
      </c>
      <c r="K106" s="12" t="n">
        <v>-0.155752456</v>
      </c>
      <c r="L106" s="12" t="n">
        <v>0.035605916</v>
      </c>
      <c r="M106" s="12" t="n">
        <v>0.070160912</v>
      </c>
      <c r="N106" s="12" t="n">
        <v>-0.034250491</v>
      </c>
      <c r="O106" s="12" t="n">
        <v>0.014301486</v>
      </c>
      <c r="P106" s="12" t="n">
        <v>-0.059466805</v>
      </c>
      <c r="Q106" s="12" t="n">
        <v>-0.029323457</v>
      </c>
      <c r="R106" s="12" t="n">
        <v>-0.018314246</v>
      </c>
      <c r="AC106" s="14"/>
    </row>
    <row r="107" customFormat="false" ht="15" hidden="false" customHeight="false" outlineLevel="0" collapsed="false">
      <c r="A107" s="13" t="s">
        <v>227</v>
      </c>
      <c r="B107" s="3" t="s">
        <v>228</v>
      </c>
      <c r="C107" s="3" t="s">
        <v>42</v>
      </c>
      <c r="D107" s="12" t="n">
        <v>0.080808797</v>
      </c>
      <c r="E107" s="12" t="n">
        <v>-0.097206692</v>
      </c>
      <c r="F107" s="12" t="n">
        <v>0.513570521</v>
      </c>
      <c r="G107" s="12" t="n">
        <v>-0.110716058</v>
      </c>
      <c r="H107" s="12" t="n">
        <v>0.126037186</v>
      </c>
      <c r="I107" s="12" t="n">
        <v>-0.025203028</v>
      </c>
      <c r="J107" s="12" t="n">
        <v>0.580335776</v>
      </c>
      <c r="K107" s="12" t="n">
        <v>0.017029988</v>
      </c>
      <c r="L107" s="12" t="n">
        <v>-0.011062812</v>
      </c>
      <c r="M107" s="12" t="n">
        <v>0.04675052</v>
      </c>
      <c r="N107" s="12" t="n">
        <v>0.034985615</v>
      </c>
      <c r="O107" s="12" t="n">
        <v>0.01405613</v>
      </c>
      <c r="P107" s="12" t="n">
        <v>-0.037749646</v>
      </c>
      <c r="Q107" s="12" t="n">
        <v>0.055581924</v>
      </c>
      <c r="R107" s="12" t="n">
        <v>0.035331564</v>
      </c>
    </row>
    <row r="108" customFormat="false" ht="15" hidden="false" customHeight="false" outlineLevel="0" collapsed="false">
      <c r="A108" s="13" t="s">
        <v>229</v>
      </c>
      <c r="B108" s="3" t="s">
        <v>230</v>
      </c>
      <c r="C108" s="3" t="s">
        <v>22</v>
      </c>
      <c r="D108" s="12" t="n">
        <v>0.559420977</v>
      </c>
      <c r="E108" s="12" t="n">
        <v>-0.041155006</v>
      </c>
      <c r="F108" s="12" t="n">
        <v>0.150192907</v>
      </c>
      <c r="G108" s="12" t="n">
        <v>0.085035804</v>
      </c>
      <c r="H108" s="12" t="n">
        <v>0.240591914</v>
      </c>
      <c r="I108" s="12" t="n">
        <v>0.117383642</v>
      </c>
      <c r="J108" s="12" t="n">
        <v>0.016644766</v>
      </c>
      <c r="K108" s="12" t="n">
        <v>0.069790897</v>
      </c>
      <c r="L108" s="12" t="n">
        <v>0.003452529</v>
      </c>
      <c r="M108" s="12" t="n">
        <v>0.111525716</v>
      </c>
      <c r="N108" s="12" t="n">
        <v>0.023604335</v>
      </c>
      <c r="O108" s="12" t="n">
        <v>0.013495077</v>
      </c>
      <c r="P108" s="12" t="n">
        <v>0.025692332</v>
      </c>
      <c r="Q108" s="12" t="n">
        <v>0.469024489</v>
      </c>
      <c r="R108" s="12" t="n">
        <v>-0.081470984</v>
      </c>
    </row>
    <row r="109" customFormat="false" ht="15" hidden="false" customHeight="false" outlineLevel="0" collapsed="false">
      <c r="A109" s="13" t="s">
        <v>231</v>
      </c>
      <c r="B109" s="3" t="s">
        <v>232</v>
      </c>
      <c r="C109" s="3" t="s">
        <v>22</v>
      </c>
      <c r="D109" s="12" t="n">
        <v>0.728363621</v>
      </c>
      <c r="E109" s="12" t="n">
        <v>-0.028048847</v>
      </c>
      <c r="F109" s="12" t="n">
        <v>0.144540855</v>
      </c>
      <c r="G109" s="12" t="n">
        <v>-0.037304221</v>
      </c>
      <c r="H109" s="12" t="n">
        <v>0.144135858</v>
      </c>
      <c r="I109" s="12" t="n">
        <v>0.036772246</v>
      </c>
      <c r="J109" s="12" t="n">
        <v>-0.009326374</v>
      </c>
      <c r="K109" s="12" t="n">
        <v>-0.10267037</v>
      </c>
      <c r="L109" s="12" t="n">
        <v>0.056725884</v>
      </c>
      <c r="M109" s="12" t="n">
        <v>0.045175927</v>
      </c>
      <c r="N109" s="12" t="n">
        <v>-0.040970872</v>
      </c>
      <c r="O109" s="12" t="n">
        <v>0.013207939</v>
      </c>
      <c r="P109" s="12" t="n">
        <v>0.045112083</v>
      </c>
      <c r="Q109" s="12" t="n">
        <v>0.313785678</v>
      </c>
      <c r="R109" s="12" t="n">
        <v>0.000916203</v>
      </c>
    </row>
    <row r="110" customFormat="false" ht="15" hidden="false" customHeight="false" outlineLevel="0" collapsed="false">
      <c r="A110" s="13" t="s">
        <v>233</v>
      </c>
      <c r="B110" s="3" t="s">
        <v>234</v>
      </c>
      <c r="C110" s="3" t="s">
        <v>37</v>
      </c>
      <c r="D110" s="12" t="n">
        <v>0.286994298</v>
      </c>
      <c r="E110" s="12" t="n">
        <v>0.251969835</v>
      </c>
      <c r="F110" s="12" t="n">
        <v>-0.009434915</v>
      </c>
      <c r="G110" s="12" t="n">
        <v>0.248695251</v>
      </c>
      <c r="H110" s="12" t="n">
        <v>0.219877507</v>
      </c>
      <c r="I110" s="12" t="n">
        <v>0.204496719</v>
      </c>
      <c r="J110" s="12" t="n">
        <v>0.04813811</v>
      </c>
      <c r="K110" s="12" t="n">
        <v>0.000721358</v>
      </c>
      <c r="L110" s="12" t="n">
        <v>0.102937801</v>
      </c>
      <c r="M110" s="12" t="n">
        <v>0.654333921</v>
      </c>
      <c r="N110" s="12" t="n">
        <v>0.011660189</v>
      </c>
      <c r="O110" s="12" t="n">
        <v>0.013181427</v>
      </c>
      <c r="P110" s="12" t="n">
        <v>-0.026202206</v>
      </c>
      <c r="Q110" s="12" t="n">
        <v>0.079988146</v>
      </c>
      <c r="R110" s="12" t="n">
        <v>0.074087833</v>
      </c>
    </row>
    <row r="111" customFormat="false" ht="15" hidden="false" customHeight="false" outlineLevel="0" collapsed="false">
      <c r="A111" s="13" t="s">
        <v>235</v>
      </c>
      <c r="B111" s="3" t="s">
        <v>236</v>
      </c>
      <c r="C111" s="3" t="s">
        <v>37</v>
      </c>
      <c r="D111" s="12" t="n">
        <v>-0.000616653</v>
      </c>
      <c r="E111" s="12" t="n">
        <v>-0.150620681</v>
      </c>
      <c r="F111" s="12" t="n">
        <v>0.064244785</v>
      </c>
      <c r="G111" s="12" t="n">
        <v>0.642171663</v>
      </c>
      <c r="H111" s="12" t="n">
        <v>0.066814171</v>
      </c>
      <c r="I111" s="12" t="n">
        <v>-0.310163776</v>
      </c>
      <c r="J111" s="12" t="n">
        <v>0.020857785</v>
      </c>
      <c r="K111" s="12" t="n">
        <v>0.00275413</v>
      </c>
      <c r="L111" s="12" t="n">
        <v>-0.425847844</v>
      </c>
      <c r="M111" s="12" t="n">
        <v>-0.062085835</v>
      </c>
      <c r="N111" s="12" t="n">
        <v>-0.00294598</v>
      </c>
      <c r="O111" s="12" t="n">
        <v>0.013063185</v>
      </c>
      <c r="P111" s="12" t="n">
        <v>-0.053692424</v>
      </c>
      <c r="Q111" s="12" t="n">
        <v>-0.005505475</v>
      </c>
      <c r="R111" s="12" t="n">
        <v>0.079607208</v>
      </c>
    </row>
    <row r="112" customFormat="false" ht="15" hidden="false" customHeight="false" outlineLevel="0" collapsed="false">
      <c r="A112" s="13" t="s">
        <v>237</v>
      </c>
      <c r="B112" s="3" t="s">
        <v>238</v>
      </c>
      <c r="C112" s="3" t="s">
        <v>22</v>
      </c>
      <c r="D112" s="12" t="n">
        <v>0.321579386</v>
      </c>
      <c r="E112" s="12" t="n">
        <v>-0.489389747</v>
      </c>
      <c r="F112" s="12" t="n">
        <v>0.192478793</v>
      </c>
      <c r="G112" s="12" t="n">
        <v>0.065337047</v>
      </c>
      <c r="H112" s="12" t="n">
        <v>0.256319647</v>
      </c>
      <c r="I112" s="12" t="n">
        <v>0.202291818</v>
      </c>
      <c r="J112" s="12" t="n">
        <v>0.086368545</v>
      </c>
      <c r="K112" s="12" t="n">
        <v>0.068102991</v>
      </c>
      <c r="L112" s="12" t="n">
        <v>-0.018297438</v>
      </c>
      <c r="M112" s="12" t="n">
        <v>-0.039737204</v>
      </c>
      <c r="N112" s="12" t="n">
        <v>0.015849167</v>
      </c>
      <c r="O112" s="12" t="n">
        <v>0.011842499</v>
      </c>
      <c r="P112" s="12" t="n">
        <v>0.114352645</v>
      </c>
      <c r="Q112" s="12" t="n">
        <v>0.012267386</v>
      </c>
      <c r="R112" s="12" t="n">
        <v>0.053290375</v>
      </c>
    </row>
    <row r="113" customFormat="false" ht="15" hidden="false" customHeight="false" outlineLevel="0" collapsed="false">
      <c r="A113" s="13" t="s">
        <v>239</v>
      </c>
      <c r="B113" s="3" t="s">
        <v>240</v>
      </c>
      <c r="C113" s="3" t="s">
        <v>22</v>
      </c>
      <c r="D113" s="12" t="n">
        <v>-0.100673794</v>
      </c>
      <c r="E113" s="12" t="n">
        <v>0.726155752</v>
      </c>
      <c r="F113" s="12" t="n">
        <v>-0.148928268</v>
      </c>
      <c r="G113" s="12" t="n">
        <v>0.034729239</v>
      </c>
      <c r="H113" s="12" t="n">
        <v>0.037454349</v>
      </c>
      <c r="I113" s="12" t="n">
        <v>0.044945969</v>
      </c>
      <c r="J113" s="12" t="n">
        <v>0.010524708</v>
      </c>
      <c r="K113" s="12" t="n">
        <v>0.058945211</v>
      </c>
      <c r="L113" s="12" t="n">
        <v>0.03311648</v>
      </c>
      <c r="M113" s="12" t="n">
        <v>-0.09437866</v>
      </c>
      <c r="N113" s="12" t="n">
        <v>0.074512968</v>
      </c>
      <c r="O113" s="12" t="n">
        <v>0.011788945</v>
      </c>
      <c r="P113" s="12" t="n">
        <v>-0.07330012</v>
      </c>
      <c r="Q113" s="12" t="n">
        <v>-0.100301524</v>
      </c>
      <c r="R113" s="12" t="n">
        <v>0.052863759</v>
      </c>
    </row>
    <row r="114" customFormat="false" ht="15" hidden="false" customHeight="false" outlineLevel="0" collapsed="false">
      <c r="A114" s="13" t="s">
        <v>241</v>
      </c>
      <c r="B114" s="3" t="s">
        <v>242</v>
      </c>
      <c r="C114" s="3" t="s">
        <v>42</v>
      </c>
      <c r="D114" s="12" t="n">
        <v>0.004032667</v>
      </c>
      <c r="E114" s="12" t="n">
        <v>-0.089274371</v>
      </c>
      <c r="F114" s="12" t="n">
        <v>0.849261357</v>
      </c>
      <c r="G114" s="12" t="n">
        <v>0.05169911</v>
      </c>
      <c r="H114" s="12" t="n">
        <v>-0.000822279</v>
      </c>
      <c r="I114" s="12" t="n">
        <v>0.028358038</v>
      </c>
      <c r="J114" s="12" t="n">
        <v>-0.061941763</v>
      </c>
      <c r="K114" s="12" t="n">
        <v>0.015140518</v>
      </c>
      <c r="L114" s="12" t="n">
        <v>-0.011821716</v>
      </c>
      <c r="M114" s="12" t="n">
        <v>-0.011656201</v>
      </c>
      <c r="N114" s="12" t="n">
        <v>-0.010387539</v>
      </c>
      <c r="O114" s="12" t="n">
        <v>0.01160405</v>
      </c>
      <c r="P114" s="12" t="n">
        <v>0.007000343</v>
      </c>
      <c r="Q114" s="12" t="n">
        <v>-0.028336042</v>
      </c>
      <c r="R114" s="12" t="n">
        <v>0.018930765</v>
      </c>
    </row>
    <row r="115" customFormat="false" ht="15" hidden="false" customHeight="false" outlineLevel="0" collapsed="false">
      <c r="A115" s="13" t="s">
        <v>243</v>
      </c>
      <c r="B115" s="3" t="s">
        <v>244</v>
      </c>
      <c r="C115" s="3" t="s">
        <v>22</v>
      </c>
      <c r="D115" s="12" t="n">
        <v>0.694333903</v>
      </c>
      <c r="E115" s="12" t="n">
        <v>-0.000774349</v>
      </c>
      <c r="F115" s="12" t="n">
        <v>0.061717934</v>
      </c>
      <c r="G115" s="12" t="n">
        <v>-0.07003779</v>
      </c>
      <c r="H115" s="12" t="n">
        <v>0.072859571</v>
      </c>
      <c r="I115" s="12" t="n">
        <v>-0.010667944</v>
      </c>
      <c r="J115" s="12" t="n">
        <v>0.072138341</v>
      </c>
      <c r="K115" s="12" t="n">
        <v>0.499539578</v>
      </c>
      <c r="L115" s="12" t="n">
        <v>-0.071049996</v>
      </c>
      <c r="M115" s="12" t="n">
        <v>0.014233568</v>
      </c>
      <c r="N115" s="12" t="n">
        <v>0.018866598</v>
      </c>
      <c r="O115" s="12" t="n">
        <v>0.010681456</v>
      </c>
      <c r="P115" s="12" t="n">
        <v>0.004844982</v>
      </c>
      <c r="Q115" s="12" t="n">
        <v>0.006596573</v>
      </c>
      <c r="R115" s="12" t="n">
        <v>0.041389791</v>
      </c>
    </row>
    <row r="116" customFormat="false" ht="15" hidden="false" customHeight="false" outlineLevel="0" collapsed="false">
      <c r="A116" s="13" t="s">
        <v>245</v>
      </c>
      <c r="B116" s="3" t="s">
        <v>246</v>
      </c>
      <c r="C116" s="3" t="s">
        <v>37</v>
      </c>
      <c r="D116" s="12" t="n">
        <v>0.364977768</v>
      </c>
      <c r="E116" s="12" t="n">
        <v>0.014193136</v>
      </c>
      <c r="F116" s="12" t="n">
        <v>0.089924528</v>
      </c>
      <c r="G116" s="12" t="n">
        <v>0.033941747</v>
      </c>
      <c r="H116" s="12" t="n">
        <v>0.428899086</v>
      </c>
      <c r="I116" s="12" t="n">
        <v>-0.06103892</v>
      </c>
      <c r="J116" s="12" t="n">
        <v>0.042114859</v>
      </c>
      <c r="K116" s="12" t="n">
        <v>0.016014145</v>
      </c>
      <c r="L116" s="12" t="n">
        <v>-0.008451543</v>
      </c>
      <c r="M116" s="12" t="n">
        <v>0.036174698</v>
      </c>
      <c r="N116" s="12" t="n">
        <v>-0.023098972</v>
      </c>
      <c r="O116" s="12" t="n">
        <v>0.010610154</v>
      </c>
      <c r="P116" s="12" t="n">
        <v>-0.133802892</v>
      </c>
      <c r="Q116" s="12" t="n">
        <v>0.318899865</v>
      </c>
      <c r="R116" s="12" t="n">
        <v>0.300821114</v>
      </c>
    </row>
    <row r="117" customFormat="false" ht="15" hidden="false" customHeight="false" outlineLevel="0" collapsed="false">
      <c r="A117" s="13" t="s">
        <v>247</v>
      </c>
      <c r="B117" s="3" t="s">
        <v>248</v>
      </c>
      <c r="C117" s="3" t="s">
        <v>37</v>
      </c>
      <c r="D117" s="12" t="n">
        <v>0.356935157</v>
      </c>
      <c r="E117" s="12" t="n">
        <v>0.093242003</v>
      </c>
      <c r="F117" s="12" t="n">
        <v>0.067898233</v>
      </c>
      <c r="G117" s="12" t="n">
        <v>0.19329351</v>
      </c>
      <c r="H117" s="12" t="n">
        <v>0.591432013</v>
      </c>
      <c r="I117" s="12" t="n">
        <v>0.086893024</v>
      </c>
      <c r="J117" s="12" t="n">
        <v>0.008505986</v>
      </c>
      <c r="K117" s="12" t="n">
        <v>0.075483195</v>
      </c>
      <c r="L117" s="12" t="n">
        <v>0.04677699</v>
      </c>
      <c r="M117" s="12" t="n">
        <v>0.167749668</v>
      </c>
      <c r="N117" s="12" t="n">
        <v>0.031802183</v>
      </c>
      <c r="O117" s="12" t="n">
        <v>0.010482729</v>
      </c>
      <c r="P117" s="12" t="n">
        <v>0.065537138</v>
      </c>
      <c r="Q117" s="12" t="n">
        <v>0.104695451</v>
      </c>
      <c r="R117" s="12" t="n">
        <v>0.343789132</v>
      </c>
    </row>
    <row r="118" customFormat="false" ht="15" hidden="false" customHeight="false" outlineLevel="0" collapsed="false">
      <c r="A118" s="13" t="s">
        <v>249</v>
      </c>
      <c r="B118" s="3" t="s">
        <v>250</v>
      </c>
      <c r="C118" s="3" t="s">
        <v>37</v>
      </c>
      <c r="D118" s="12" t="n">
        <v>0.194573181</v>
      </c>
      <c r="E118" s="12" t="n">
        <v>0.078265032</v>
      </c>
      <c r="F118" s="12" t="n">
        <v>0.037744633</v>
      </c>
      <c r="G118" s="12" t="n">
        <v>0.233690263</v>
      </c>
      <c r="H118" s="12" t="n">
        <v>0.049891613</v>
      </c>
      <c r="I118" s="12" t="n">
        <v>-0.127689635</v>
      </c>
      <c r="J118" s="12" t="n">
        <v>-0.01189243</v>
      </c>
      <c r="K118" s="12" t="n">
        <v>0.010596815</v>
      </c>
      <c r="L118" s="12" t="n">
        <v>-0.008972203</v>
      </c>
      <c r="M118" s="12" t="n">
        <v>0.10556125</v>
      </c>
      <c r="N118" s="12" t="n">
        <v>-0.000231334</v>
      </c>
      <c r="O118" s="12" t="n">
        <v>0.009762263</v>
      </c>
      <c r="P118" s="12" t="n">
        <v>-0.030599401</v>
      </c>
      <c r="Q118" s="12" t="n">
        <v>0.057924929</v>
      </c>
      <c r="R118" s="12" t="n">
        <v>0.760528496</v>
      </c>
    </row>
    <row r="119" customFormat="false" ht="15" hidden="false" customHeight="false" outlineLevel="0" collapsed="false">
      <c r="A119" s="13" t="s">
        <v>53</v>
      </c>
      <c r="B119" s="3" t="s">
        <v>54</v>
      </c>
      <c r="C119" s="3" t="s">
        <v>37</v>
      </c>
      <c r="D119" s="12" t="n">
        <v>0.11458653</v>
      </c>
      <c r="E119" s="12" t="n">
        <v>-0.01511345</v>
      </c>
      <c r="F119" s="12" t="n">
        <v>0.105199724</v>
      </c>
      <c r="G119" s="12" t="n">
        <v>0.458701601</v>
      </c>
      <c r="H119" s="12" t="n">
        <v>0.44559588</v>
      </c>
      <c r="I119" s="12" t="n">
        <v>-0.027641325</v>
      </c>
      <c r="J119" s="12" t="n">
        <v>0.023168127</v>
      </c>
      <c r="K119" s="12" t="n">
        <v>0.027959307</v>
      </c>
      <c r="L119" s="12" t="n">
        <v>-0.461931609</v>
      </c>
      <c r="M119" s="12" t="n">
        <v>0.004680829</v>
      </c>
      <c r="N119" s="12" t="n">
        <v>0.013706859</v>
      </c>
      <c r="O119" s="12" t="n">
        <v>0.009738194</v>
      </c>
      <c r="P119" s="12" t="n">
        <v>-0.013150259</v>
      </c>
      <c r="Q119" s="12" t="n">
        <v>0.0287752</v>
      </c>
      <c r="R119" s="12" t="n">
        <v>-0.084734684</v>
      </c>
    </row>
    <row r="120" customFormat="false" ht="15" hidden="false" customHeight="false" outlineLevel="0" collapsed="false">
      <c r="A120" s="13" t="s">
        <v>251</v>
      </c>
      <c r="B120" s="3" t="s">
        <v>252</v>
      </c>
      <c r="C120" s="3" t="s">
        <v>42</v>
      </c>
      <c r="D120" s="12" t="n">
        <v>0.111437414</v>
      </c>
      <c r="E120" s="12" t="n">
        <v>-0.107832033</v>
      </c>
      <c r="F120" s="12" t="n">
        <v>0.448775751</v>
      </c>
      <c r="G120" s="12" t="n">
        <v>-0.146185645</v>
      </c>
      <c r="H120" s="12" t="n">
        <v>0.055475657</v>
      </c>
      <c r="I120" s="12" t="n">
        <v>-0.099621826</v>
      </c>
      <c r="J120" s="12" t="n">
        <v>0.603550454</v>
      </c>
      <c r="K120" s="12" t="n">
        <v>-0.003906768</v>
      </c>
      <c r="L120" s="12" t="n">
        <v>-0.020933793</v>
      </c>
      <c r="M120" s="12" t="n">
        <v>0.091098407</v>
      </c>
      <c r="N120" s="12" t="n">
        <v>0.121859316</v>
      </c>
      <c r="O120" s="12" t="n">
        <v>0.009430238</v>
      </c>
      <c r="P120" s="12" t="n">
        <v>0.034977548</v>
      </c>
      <c r="Q120" s="12" t="n">
        <v>0.136350906</v>
      </c>
      <c r="R120" s="12" t="n">
        <v>0.00292592</v>
      </c>
    </row>
    <row r="121" customFormat="false" ht="15" hidden="false" customHeight="false" outlineLevel="0" collapsed="false">
      <c r="A121" s="13" t="s">
        <v>253</v>
      </c>
      <c r="B121" s="3" t="s">
        <v>254</v>
      </c>
      <c r="C121" s="3" t="s">
        <v>22</v>
      </c>
      <c r="D121" s="12" t="n">
        <v>0.719493415</v>
      </c>
      <c r="E121" s="12" t="n">
        <v>0.040261215</v>
      </c>
      <c r="F121" s="12" t="n">
        <v>-0.035937013</v>
      </c>
      <c r="G121" s="12" t="n">
        <v>0.145567704</v>
      </c>
      <c r="H121" s="12" t="n">
        <v>0.122294581</v>
      </c>
      <c r="I121" s="12" t="n">
        <v>0.17718221</v>
      </c>
      <c r="J121" s="12" t="n">
        <v>0.026724236</v>
      </c>
      <c r="K121" s="12" t="n">
        <v>-0.129528124</v>
      </c>
      <c r="L121" s="12" t="n">
        <v>0.091400285</v>
      </c>
      <c r="M121" s="12" t="n">
        <v>0.168092473</v>
      </c>
      <c r="N121" s="12" t="n">
        <v>-0.00358793</v>
      </c>
      <c r="O121" s="12" t="n">
        <v>0.007799909</v>
      </c>
      <c r="P121" s="12" t="n">
        <v>0.109124206</v>
      </c>
      <c r="Q121" s="12" t="n">
        <v>0.082609025</v>
      </c>
      <c r="R121" s="12" t="n">
        <v>-0.062433007</v>
      </c>
    </row>
    <row r="122" customFormat="false" ht="15" hidden="false" customHeight="false" outlineLevel="0" collapsed="false">
      <c r="A122" s="13" t="s">
        <v>255</v>
      </c>
      <c r="B122" s="3" t="s">
        <v>256</v>
      </c>
      <c r="C122" s="3" t="s">
        <v>22</v>
      </c>
      <c r="D122" s="12" t="n">
        <v>0.771179898</v>
      </c>
      <c r="E122" s="12" t="n">
        <v>0.04362157</v>
      </c>
      <c r="F122" s="12" t="n">
        <v>-0.03469694</v>
      </c>
      <c r="G122" s="12" t="n">
        <v>0.178128796</v>
      </c>
      <c r="H122" s="12" t="n">
        <v>0.100532293</v>
      </c>
      <c r="I122" s="12" t="n">
        <v>0.061312106</v>
      </c>
      <c r="J122" s="12" t="n">
        <v>0.020579348</v>
      </c>
      <c r="K122" s="12" t="n">
        <v>-0.15740295</v>
      </c>
      <c r="L122" s="12" t="n">
        <v>-0.028210338</v>
      </c>
      <c r="M122" s="12" t="n">
        <v>0.070914114</v>
      </c>
      <c r="N122" s="12" t="n">
        <v>-0.028803477</v>
      </c>
      <c r="O122" s="12" t="n">
        <v>0.007594195</v>
      </c>
      <c r="P122" s="12" t="n">
        <v>-0.010676096</v>
      </c>
      <c r="Q122" s="12" t="n">
        <v>0.002554372</v>
      </c>
      <c r="R122" s="12" t="n">
        <v>-0.010478921</v>
      </c>
      <c r="Z122" s="14"/>
    </row>
    <row r="123" customFormat="false" ht="15" hidden="false" customHeight="false" outlineLevel="0" collapsed="false">
      <c r="A123" s="13" t="s">
        <v>257</v>
      </c>
      <c r="B123" s="3" t="s">
        <v>258</v>
      </c>
      <c r="C123" s="3" t="s">
        <v>22</v>
      </c>
      <c r="D123" s="12" t="n">
        <v>0.714369705</v>
      </c>
      <c r="E123" s="12" t="n">
        <v>0.000664032</v>
      </c>
      <c r="F123" s="12" t="n">
        <v>0.148698702</v>
      </c>
      <c r="G123" s="12" t="n">
        <v>0.031778364</v>
      </c>
      <c r="H123" s="12" t="n">
        <v>0.205624071</v>
      </c>
      <c r="I123" s="12" t="n">
        <v>0.123855293</v>
      </c>
      <c r="J123" s="12" t="n">
        <v>-0.028006366</v>
      </c>
      <c r="K123" s="12" t="n">
        <v>-0.078791355</v>
      </c>
      <c r="L123" s="12" t="n">
        <v>0.030499533</v>
      </c>
      <c r="M123" s="12" t="n">
        <v>-0.00711824</v>
      </c>
      <c r="N123" s="12" t="n">
        <v>0.016494889</v>
      </c>
      <c r="O123" s="12" t="n">
        <v>0.007277589</v>
      </c>
      <c r="P123" s="12" t="n">
        <v>0.06942122</v>
      </c>
      <c r="Q123" s="12" t="n">
        <v>0.060090071</v>
      </c>
      <c r="R123" s="12" t="n">
        <v>0.014414712</v>
      </c>
    </row>
    <row r="124" customFormat="false" ht="15" hidden="false" customHeight="false" outlineLevel="0" collapsed="false">
      <c r="A124" s="13" t="s">
        <v>259</v>
      </c>
      <c r="B124" s="3" t="s">
        <v>260</v>
      </c>
      <c r="C124" s="3" t="s">
        <v>42</v>
      </c>
      <c r="D124" s="12" t="n">
        <v>0.006146791</v>
      </c>
      <c r="E124" s="12" t="n">
        <v>-0.064123831</v>
      </c>
      <c r="F124" s="12" t="n">
        <v>0.812891523</v>
      </c>
      <c r="G124" s="12" t="n">
        <v>0.073287867</v>
      </c>
      <c r="H124" s="12" t="n">
        <v>-0.02124276</v>
      </c>
      <c r="I124" s="12" t="n">
        <v>0.058556148</v>
      </c>
      <c r="J124" s="12" t="n">
        <v>-0.10826578</v>
      </c>
      <c r="K124" s="12" t="n">
        <v>0.054194242</v>
      </c>
      <c r="L124" s="12" t="n">
        <v>0.002342376</v>
      </c>
      <c r="M124" s="12" t="n">
        <v>-0.025108169</v>
      </c>
      <c r="N124" s="12" t="n">
        <v>-0.012824722</v>
      </c>
      <c r="O124" s="12" t="n">
        <v>0.007181828</v>
      </c>
      <c r="P124" s="12" t="n">
        <v>0.069363532</v>
      </c>
      <c r="Q124" s="12" t="n">
        <v>-0.033242371</v>
      </c>
      <c r="R124" s="12" t="n">
        <v>0.009245073</v>
      </c>
    </row>
    <row r="125" customFormat="false" ht="15" hidden="false" customHeight="false" outlineLevel="0" collapsed="false">
      <c r="A125" s="13" t="s">
        <v>261</v>
      </c>
      <c r="B125" s="3" t="s">
        <v>262</v>
      </c>
      <c r="C125" s="3" t="s">
        <v>42</v>
      </c>
      <c r="D125" s="12" t="n">
        <v>0.116745181</v>
      </c>
      <c r="E125" s="12" t="n">
        <v>-0.13956694</v>
      </c>
      <c r="F125" s="12" t="n">
        <v>0.348120018</v>
      </c>
      <c r="G125" s="12" t="n">
        <v>-0.118091289</v>
      </c>
      <c r="H125" s="12" t="n">
        <v>-0.058182467</v>
      </c>
      <c r="I125" s="12" t="n">
        <v>-0.089437571</v>
      </c>
      <c r="J125" s="12" t="n">
        <v>0.729356324</v>
      </c>
      <c r="K125" s="12" t="n">
        <v>0.101437277</v>
      </c>
      <c r="L125" s="12" t="n">
        <v>0.015352539</v>
      </c>
      <c r="M125" s="12" t="n">
        <v>-0.013582198</v>
      </c>
      <c r="N125" s="12" t="n">
        <v>0.062612315</v>
      </c>
      <c r="O125" s="12" t="n">
        <v>0.007002004</v>
      </c>
      <c r="P125" s="12" t="n">
        <v>0.071268991</v>
      </c>
      <c r="Q125" s="12" t="n">
        <v>0.013861097</v>
      </c>
      <c r="R125" s="12" t="n">
        <v>-0.019326808</v>
      </c>
    </row>
    <row r="126" customFormat="false" ht="15" hidden="false" customHeight="false" outlineLevel="0" collapsed="false">
      <c r="A126" s="13" t="s">
        <v>263</v>
      </c>
      <c r="B126" s="3" t="s">
        <v>264</v>
      </c>
      <c r="C126" s="3" t="s">
        <v>22</v>
      </c>
      <c r="D126" s="12" t="n">
        <v>0.650535176</v>
      </c>
      <c r="E126" s="12" t="n">
        <v>0.000492486</v>
      </c>
      <c r="F126" s="12" t="n">
        <v>0.077818491</v>
      </c>
      <c r="G126" s="12" t="n">
        <v>-0.076917947</v>
      </c>
      <c r="H126" s="12" t="n">
        <v>0.059513327</v>
      </c>
      <c r="I126" s="12" t="n">
        <v>-0.004895494</v>
      </c>
      <c r="J126" s="12" t="n">
        <v>0.087381932</v>
      </c>
      <c r="K126" s="12" t="n">
        <v>0.543864536</v>
      </c>
      <c r="L126" s="12" t="n">
        <v>-0.059318536</v>
      </c>
      <c r="M126" s="12" t="n">
        <v>-0.00204355</v>
      </c>
      <c r="N126" s="12" t="n">
        <v>0.012792594</v>
      </c>
      <c r="O126" s="12" t="n">
        <v>0.006651913</v>
      </c>
      <c r="P126" s="12" t="n">
        <v>-0.001825276</v>
      </c>
      <c r="Q126" s="12" t="n">
        <v>-0.022716579</v>
      </c>
      <c r="R126" s="12" t="n">
        <v>0.032037688</v>
      </c>
    </row>
    <row r="127" customFormat="false" ht="15" hidden="false" customHeight="false" outlineLevel="0" collapsed="false">
      <c r="A127" s="13" t="s">
        <v>265</v>
      </c>
      <c r="B127" s="3" t="s">
        <v>266</v>
      </c>
      <c r="C127" s="3" t="s">
        <v>42</v>
      </c>
      <c r="D127" s="12" t="n">
        <v>-0.021301108</v>
      </c>
      <c r="E127" s="12" t="n">
        <v>0.838172034</v>
      </c>
      <c r="F127" s="12" t="n">
        <v>0.194091916</v>
      </c>
      <c r="G127" s="12" t="n">
        <v>-0.02567093</v>
      </c>
      <c r="H127" s="12" t="n">
        <v>0.01710156</v>
      </c>
      <c r="I127" s="12" t="n">
        <v>-0.066413883</v>
      </c>
      <c r="J127" s="12" t="n">
        <v>0.037448275</v>
      </c>
      <c r="K127" s="12" t="n">
        <v>-0.050971135</v>
      </c>
      <c r="L127" s="12" t="n">
        <v>0.006698678</v>
      </c>
      <c r="M127" s="12" t="n">
        <v>0.052561928</v>
      </c>
      <c r="N127" s="12" t="n">
        <v>0.007372939</v>
      </c>
      <c r="O127" s="12" t="n">
        <v>0.006049407</v>
      </c>
      <c r="P127" s="12" t="n">
        <v>0.020289901</v>
      </c>
      <c r="Q127" s="12" t="n">
        <v>0.042369789</v>
      </c>
      <c r="R127" s="12" t="n">
        <v>0.029806905</v>
      </c>
    </row>
    <row r="128" customFormat="false" ht="15" hidden="false" customHeight="false" outlineLevel="0" collapsed="false">
      <c r="A128" s="13" t="s">
        <v>267</v>
      </c>
      <c r="B128" s="3" t="s">
        <v>268</v>
      </c>
      <c r="C128" s="3" t="s">
        <v>22</v>
      </c>
      <c r="D128" s="12" t="n">
        <v>0.819530893</v>
      </c>
      <c r="E128" s="12" t="n">
        <v>0.036417127</v>
      </c>
      <c r="F128" s="12" t="n">
        <v>0.069925579</v>
      </c>
      <c r="G128" s="12" t="n">
        <v>0.019363155</v>
      </c>
      <c r="H128" s="12" t="n">
        <v>0.09964226</v>
      </c>
      <c r="I128" s="12" t="n">
        <v>0.00689151</v>
      </c>
      <c r="J128" s="12" t="n">
        <v>0.011561225</v>
      </c>
      <c r="K128" s="12" t="n">
        <v>-0.086593138</v>
      </c>
      <c r="L128" s="12" t="n">
        <v>0.012206848</v>
      </c>
      <c r="M128" s="12" t="n">
        <v>-0.031809046</v>
      </c>
      <c r="N128" s="12" t="n">
        <v>-0.023595098</v>
      </c>
      <c r="O128" s="12" t="n">
        <v>0.004858975</v>
      </c>
      <c r="P128" s="12" t="n">
        <v>-0.069305575</v>
      </c>
      <c r="Q128" s="12" t="n">
        <v>0.050263028</v>
      </c>
      <c r="R128" s="12" t="n">
        <v>0.058362774</v>
      </c>
    </row>
    <row r="129" customFormat="false" ht="15" hidden="false" customHeight="false" outlineLevel="0" collapsed="false">
      <c r="A129" s="13" t="s">
        <v>269</v>
      </c>
      <c r="B129" s="3" t="s">
        <v>270</v>
      </c>
      <c r="C129" s="3" t="s">
        <v>42</v>
      </c>
      <c r="D129" s="12" t="n">
        <v>0.108968088</v>
      </c>
      <c r="E129" s="12" t="n">
        <v>-0.128194601</v>
      </c>
      <c r="F129" s="12" t="n">
        <v>0.335347546</v>
      </c>
      <c r="G129" s="12" t="n">
        <v>-0.063365557</v>
      </c>
      <c r="H129" s="12" t="n">
        <v>-0.035225585</v>
      </c>
      <c r="I129" s="12" t="n">
        <v>-0.062803612</v>
      </c>
      <c r="J129" s="12" t="n">
        <v>0.746507226</v>
      </c>
      <c r="K129" s="12" t="n">
        <v>0.089753646</v>
      </c>
      <c r="L129" s="12" t="n">
        <v>0.005822161</v>
      </c>
      <c r="M129" s="12" t="n">
        <v>0.014288932</v>
      </c>
      <c r="N129" s="12" t="n">
        <v>0.066227019</v>
      </c>
      <c r="O129" s="12" t="n">
        <v>0.003731032</v>
      </c>
      <c r="P129" s="12" t="n">
        <v>0.057885874</v>
      </c>
      <c r="Q129" s="12" t="n">
        <v>0.033336461</v>
      </c>
      <c r="R129" s="12" t="n">
        <v>-0.016551225</v>
      </c>
    </row>
    <row r="130" customFormat="false" ht="15" hidden="false" customHeight="false" outlineLevel="0" collapsed="false">
      <c r="A130" s="13" t="s">
        <v>271</v>
      </c>
      <c r="B130" s="3" t="s">
        <v>272</v>
      </c>
      <c r="C130" s="3" t="s">
        <v>22</v>
      </c>
      <c r="D130" s="12" t="n">
        <v>0.476255554</v>
      </c>
      <c r="E130" s="12" t="n">
        <v>-0.373551974</v>
      </c>
      <c r="F130" s="12" t="n">
        <v>0.116288522</v>
      </c>
      <c r="G130" s="12" t="n">
        <v>-0.03048979</v>
      </c>
      <c r="H130" s="12" t="n">
        <v>0.1472223</v>
      </c>
      <c r="I130" s="12" t="n">
        <v>0.223444104</v>
      </c>
      <c r="J130" s="12" t="n">
        <v>-0.039359876</v>
      </c>
      <c r="K130" s="12" t="n">
        <v>0.035653608</v>
      </c>
      <c r="L130" s="12" t="n">
        <v>0.063575584</v>
      </c>
      <c r="M130" s="12" t="n">
        <v>-0.115397738</v>
      </c>
      <c r="N130" s="12" t="n">
        <v>-0.119618664</v>
      </c>
      <c r="O130" s="12" t="n">
        <v>0.00323019</v>
      </c>
      <c r="P130" s="12" t="n">
        <v>0.088221231</v>
      </c>
      <c r="Q130" s="12" t="n">
        <v>-0.028024123</v>
      </c>
      <c r="R130" s="12" t="n">
        <v>0.045052103</v>
      </c>
    </row>
    <row r="131" customFormat="false" ht="15" hidden="false" customHeight="false" outlineLevel="0" collapsed="false">
      <c r="A131" s="13" t="s">
        <v>273</v>
      </c>
      <c r="B131" s="3" t="s">
        <v>274</v>
      </c>
      <c r="C131" s="3" t="s">
        <v>37</v>
      </c>
      <c r="D131" s="12" t="n">
        <v>0.325108608</v>
      </c>
      <c r="E131" s="12" t="n">
        <v>0.111119861</v>
      </c>
      <c r="F131" s="12" t="n">
        <v>0.069958011</v>
      </c>
      <c r="G131" s="12" t="n">
        <v>0.206828183</v>
      </c>
      <c r="H131" s="12" t="n">
        <v>0.753233707</v>
      </c>
      <c r="I131" s="12" t="n">
        <v>0.103554947</v>
      </c>
      <c r="J131" s="12" t="n">
        <v>-0.018076783</v>
      </c>
      <c r="K131" s="12" t="n">
        <v>-0.008485749</v>
      </c>
      <c r="L131" s="12" t="n">
        <v>0.065184199</v>
      </c>
      <c r="M131" s="12" t="n">
        <v>0.067245892</v>
      </c>
      <c r="N131" s="12" t="n">
        <v>-0.057815073</v>
      </c>
      <c r="O131" s="12" t="n">
        <v>0.003092983</v>
      </c>
      <c r="P131" s="12" t="n">
        <v>0.00188533</v>
      </c>
      <c r="Q131" s="12" t="n">
        <v>0.001718092</v>
      </c>
      <c r="R131" s="12" t="n">
        <v>0.024345788</v>
      </c>
    </row>
    <row r="132" customFormat="false" ht="15" hidden="false" customHeight="false" outlineLevel="0" collapsed="false">
      <c r="A132" s="13" t="s">
        <v>275</v>
      </c>
      <c r="B132" s="3" t="s">
        <v>276</v>
      </c>
      <c r="C132" s="3" t="s">
        <v>42</v>
      </c>
      <c r="D132" s="12" t="n">
        <v>-0.019866397</v>
      </c>
      <c r="E132" s="12" t="n">
        <v>-0.119114099</v>
      </c>
      <c r="F132" s="12" t="n">
        <v>0.855693831</v>
      </c>
      <c r="G132" s="12" t="n">
        <v>-0.00916043</v>
      </c>
      <c r="H132" s="12" t="n">
        <v>-0.010352854</v>
      </c>
      <c r="I132" s="12" t="n">
        <v>0.008070866</v>
      </c>
      <c r="J132" s="12" t="n">
        <v>-0.019283076</v>
      </c>
      <c r="K132" s="12" t="n">
        <v>-0.000230081</v>
      </c>
      <c r="L132" s="12" t="n">
        <v>-0.02519421</v>
      </c>
      <c r="M132" s="12" t="n">
        <v>-0.017913845</v>
      </c>
      <c r="N132" s="12" t="n">
        <v>-0.034934223</v>
      </c>
      <c r="O132" s="12" t="n">
        <v>0.002134779</v>
      </c>
      <c r="P132" s="12" t="n">
        <v>-0.021079059</v>
      </c>
      <c r="Q132" s="12" t="n">
        <v>-0.01687684</v>
      </c>
      <c r="R132" s="12" t="n">
        <v>0.016393561</v>
      </c>
    </row>
    <row r="133" customFormat="false" ht="15" hidden="false" customHeight="false" outlineLevel="0" collapsed="false">
      <c r="A133" s="13" t="s">
        <v>277</v>
      </c>
      <c r="B133" s="3" t="s">
        <v>278</v>
      </c>
      <c r="C133" s="3" t="s">
        <v>279</v>
      </c>
      <c r="D133" s="12" t="n">
        <v>-0.070030846</v>
      </c>
      <c r="E133" s="12" t="n">
        <v>0.022793765</v>
      </c>
      <c r="F133" s="12" t="n">
        <v>-0.031362765</v>
      </c>
      <c r="G133" s="12" t="n">
        <v>-0.043298115</v>
      </c>
      <c r="H133" s="12" t="n">
        <v>-0.020271586</v>
      </c>
      <c r="I133" s="12" t="n">
        <v>0.073751901</v>
      </c>
      <c r="J133" s="12" t="n">
        <v>-0.057028083</v>
      </c>
      <c r="K133" s="12" t="n">
        <v>0.04871443</v>
      </c>
      <c r="L133" s="12" t="n">
        <v>-0.043173586</v>
      </c>
      <c r="M133" s="12" t="n">
        <v>-0.045319134</v>
      </c>
      <c r="N133" s="12" t="n">
        <v>-0.089760271</v>
      </c>
      <c r="O133" s="12" t="n">
        <v>0.001799474</v>
      </c>
      <c r="P133" s="12" t="n">
        <v>0.005402779</v>
      </c>
      <c r="Q133" s="12" t="n">
        <v>-0.038917384</v>
      </c>
      <c r="R133" s="12" t="n">
        <v>-0.145151635</v>
      </c>
    </row>
    <row r="134" customFormat="false" ht="15" hidden="false" customHeight="false" outlineLevel="0" collapsed="false">
      <c r="A134" s="13" t="s">
        <v>280</v>
      </c>
      <c r="B134" s="3" t="s">
        <v>281</v>
      </c>
      <c r="C134" s="3" t="s">
        <v>22</v>
      </c>
      <c r="D134" s="12" t="n">
        <v>0.484613046</v>
      </c>
      <c r="E134" s="12" t="n">
        <v>-0.415706496</v>
      </c>
      <c r="F134" s="12" t="n">
        <v>0.137441731</v>
      </c>
      <c r="G134" s="12" t="n">
        <v>0.002681383</v>
      </c>
      <c r="H134" s="12" t="n">
        <v>0.209192009</v>
      </c>
      <c r="I134" s="12" t="n">
        <v>0.204464707</v>
      </c>
      <c r="J134" s="12" t="n">
        <v>0.019540418</v>
      </c>
      <c r="K134" s="12" t="n">
        <v>0.043164794</v>
      </c>
      <c r="L134" s="12" t="n">
        <v>0.053478919</v>
      </c>
      <c r="M134" s="12" t="n">
        <v>-0.108166255</v>
      </c>
      <c r="N134" s="12" t="n">
        <v>-0.132417844</v>
      </c>
      <c r="O134" s="12" t="n">
        <v>0.001688893</v>
      </c>
      <c r="P134" s="12" t="n">
        <v>0.102894077</v>
      </c>
      <c r="Q134" s="12" t="n">
        <v>-0.083308616</v>
      </c>
      <c r="R134" s="12" t="n">
        <v>0.069269508</v>
      </c>
    </row>
    <row r="135" customFormat="false" ht="15" hidden="false" customHeight="false" outlineLevel="0" collapsed="false">
      <c r="A135" s="13" t="s">
        <v>282</v>
      </c>
      <c r="B135" s="3" t="s">
        <v>283</v>
      </c>
      <c r="C135" s="3" t="s">
        <v>37</v>
      </c>
      <c r="D135" s="12" t="n">
        <v>0.337678109</v>
      </c>
      <c r="E135" s="12" t="n">
        <v>0.10882009</v>
      </c>
      <c r="F135" s="12" t="n">
        <v>0.078411246</v>
      </c>
      <c r="G135" s="12" t="n">
        <v>0.195263981</v>
      </c>
      <c r="H135" s="12" t="n">
        <v>0.733538978</v>
      </c>
      <c r="I135" s="12" t="n">
        <v>0.096457614</v>
      </c>
      <c r="J135" s="12" t="n">
        <v>-0.032970854</v>
      </c>
      <c r="K135" s="12" t="n">
        <v>0.007006469</v>
      </c>
      <c r="L135" s="12" t="n">
        <v>0.020750824</v>
      </c>
      <c r="M135" s="12" t="n">
        <v>0.004165135</v>
      </c>
      <c r="N135" s="12" t="n">
        <v>-0.098706268</v>
      </c>
      <c r="O135" s="12" t="n">
        <v>-0.00022584</v>
      </c>
      <c r="P135" s="12" t="n">
        <v>-0.021507493</v>
      </c>
      <c r="Q135" s="12" t="n">
        <v>-0.060710412</v>
      </c>
      <c r="R135" s="12" t="n">
        <v>-0.01325725</v>
      </c>
    </row>
    <row r="136" customFormat="false" ht="15" hidden="false" customHeight="false" outlineLevel="0" collapsed="false">
      <c r="A136" s="13" t="s">
        <v>284</v>
      </c>
      <c r="B136" s="3" t="s">
        <v>285</v>
      </c>
      <c r="C136" s="3" t="s">
        <v>42</v>
      </c>
      <c r="D136" s="12" t="n">
        <v>0.093899967</v>
      </c>
      <c r="E136" s="12" t="n">
        <v>-0.018836854</v>
      </c>
      <c r="F136" s="12" t="n">
        <v>0.367699255</v>
      </c>
      <c r="G136" s="12" t="n">
        <v>-0.141009021</v>
      </c>
      <c r="H136" s="12" t="n">
        <v>-0.068949513</v>
      </c>
      <c r="I136" s="12" t="n">
        <v>-0.140091098</v>
      </c>
      <c r="J136" s="12" t="n">
        <v>0.705870549</v>
      </c>
      <c r="K136" s="12" t="n">
        <v>0.044731815</v>
      </c>
      <c r="L136" s="12" t="n">
        <v>0.021010602</v>
      </c>
      <c r="M136" s="12" t="n">
        <v>-0.01223986</v>
      </c>
      <c r="N136" s="12" t="n">
        <v>0.037258589</v>
      </c>
      <c r="O136" s="12" t="n">
        <v>-0.000669444</v>
      </c>
      <c r="P136" s="12" t="n">
        <v>0.077254352</v>
      </c>
      <c r="Q136" s="12" t="n">
        <v>-0.002160765</v>
      </c>
      <c r="R136" s="12" t="n">
        <v>-0.012018103</v>
      </c>
    </row>
    <row r="137" customFormat="false" ht="15" hidden="false" customHeight="false" outlineLevel="0" collapsed="false">
      <c r="A137" s="13" t="s">
        <v>286</v>
      </c>
      <c r="B137" s="3" t="s">
        <v>287</v>
      </c>
      <c r="C137" s="3" t="s">
        <v>22</v>
      </c>
      <c r="D137" s="12" t="n">
        <v>0.094704124</v>
      </c>
      <c r="E137" s="12" t="n">
        <v>0.856160334</v>
      </c>
      <c r="F137" s="12" t="n">
        <v>-0.103048733</v>
      </c>
      <c r="G137" s="12" t="n">
        <v>-0.010146437</v>
      </c>
      <c r="H137" s="12" t="n">
        <v>0.046619135</v>
      </c>
      <c r="I137" s="12" t="n">
        <v>0.032877265</v>
      </c>
      <c r="J137" s="12" t="n">
        <v>-0.047159197</v>
      </c>
      <c r="K137" s="12" t="n">
        <v>-0.005911709</v>
      </c>
      <c r="L137" s="12" t="n">
        <v>0.059903249</v>
      </c>
      <c r="M137" s="12" t="n">
        <v>0.010525463</v>
      </c>
      <c r="N137" s="12" t="n">
        <v>0.021639987</v>
      </c>
      <c r="O137" s="12" t="n">
        <v>-0.001626407</v>
      </c>
      <c r="P137" s="12" t="n">
        <v>0.031641961</v>
      </c>
      <c r="Q137" s="12" t="n">
        <v>-0.003063048</v>
      </c>
      <c r="R137" s="12" t="n">
        <v>0.021573906</v>
      </c>
    </row>
    <row r="138" customFormat="false" ht="15" hidden="false" customHeight="false" outlineLevel="0" collapsed="false">
      <c r="A138" s="13" t="s">
        <v>288</v>
      </c>
      <c r="B138" s="3" t="s">
        <v>289</v>
      </c>
      <c r="C138" s="3" t="s">
        <v>37</v>
      </c>
      <c r="D138" s="12" t="n">
        <v>0.065090348</v>
      </c>
      <c r="E138" s="12" t="n">
        <v>-0.294539268</v>
      </c>
      <c r="F138" s="12" t="n">
        <v>-0.050881605</v>
      </c>
      <c r="G138" s="12" t="n">
        <v>0.269174844</v>
      </c>
      <c r="H138" s="12" t="n">
        <v>0.178599462</v>
      </c>
      <c r="I138" s="12" t="n">
        <v>0.119626012</v>
      </c>
      <c r="J138" s="12" t="n">
        <v>-0.034327068</v>
      </c>
      <c r="K138" s="12" t="n">
        <v>-0.052759969</v>
      </c>
      <c r="L138" s="12" t="n">
        <v>-0.053591777</v>
      </c>
      <c r="M138" s="12" t="n">
        <v>-0.017639591</v>
      </c>
      <c r="N138" s="12" t="n">
        <v>-0.692316657</v>
      </c>
      <c r="O138" s="12" t="n">
        <v>-0.001685852</v>
      </c>
      <c r="P138" s="12" t="n">
        <v>0.066458456</v>
      </c>
      <c r="Q138" s="12" t="n">
        <v>-0.002667835</v>
      </c>
      <c r="R138" s="12" t="n">
        <v>0.01483988</v>
      </c>
    </row>
    <row r="139" customFormat="false" ht="15" hidden="false" customHeight="false" outlineLevel="0" collapsed="false">
      <c r="A139" s="13" t="s">
        <v>290</v>
      </c>
      <c r="B139" s="3" t="s">
        <v>291</v>
      </c>
      <c r="C139" s="3" t="s">
        <v>42</v>
      </c>
      <c r="D139" s="12" t="n">
        <v>-0.006372092</v>
      </c>
      <c r="E139" s="12" t="n">
        <v>-0.090966615</v>
      </c>
      <c r="F139" s="12" t="n">
        <v>0.837823143</v>
      </c>
      <c r="G139" s="12" t="n">
        <v>0.028533923</v>
      </c>
      <c r="H139" s="12" t="n">
        <v>-0.028660919</v>
      </c>
      <c r="I139" s="12" t="n">
        <v>0.043127229</v>
      </c>
      <c r="J139" s="12" t="n">
        <v>-0.070436611</v>
      </c>
      <c r="K139" s="12" t="n">
        <v>0.036240545</v>
      </c>
      <c r="L139" s="12" t="n">
        <v>-0.004700243</v>
      </c>
      <c r="M139" s="12" t="n">
        <v>-0.025444156</v>
      </c>
      <c r="N139" s="12" t="n">
        <v>-0.029667817</v>
      </c>
      <c r="O139" s="12" t="n">
        <v>-0.002792785</v>
      </c>
      <c r="P139" s="12" t="n">
        <v>0.044220856</v>
      </c>
      <c r="Q139" s="12" t="n">
        <v>-0.023437838</v>
      </c>
      <c r="R139" s="12" t="n">
        <v>0.023951382</v>
      </c>
      <c r="Z139" s="14"/>
    </row>
    <row r="140" customFormat="false" ht="15" hidden="false" customHeight="false" outlineLevel="0" collapsed="false">
      <c r="A140" s="13" t="s">
        <v>292</v>
      </c>
      <c r="B140" s="3" t="s">
        <v>293</v>
      </c>
      <c r="C140" s="3" t="s">
        <v>37</v>
      </c>
      <c r="D140" s="12" t="n">
        <v>0.26111691</v>
      </c>
      <c r="E140" s="12" t="n">
        <v>0.084192519</v>
      </c>
      <c r="F140" s="12" t="n">
        <v>0.070749721</v>
      </c>
      <c r="G140" s="12" t="n">
        <v>0.157158244</v>
      </c>
      <c r="H140" s="12" t="n">
        <v>0.746882159</v>
      </c>
      <c r="I140" s="12" t="n">
        <v>0.107106019</v>
      </c>
      <c r="J140" s="12" t="n">
        <v>0.023045109</v>
      </c>
      <c r="K140" s="12" t="n">
        <v>-0.040156713</v>
      </c>
      <c r="L140" s="12" t="n">
        <v>0.141206215</v>
      </c>
      <c r="M140" s="12" t="n">
        <v>0.174386507</v>
      </c>
      <c r="N140" s="12" t="n">
        <v>0.00020515</v>
      </c>
      <c r="O140" s="12" t="n">
        <v>-0.003412919</v>
      </c>
      <c r="P140" s="12" t="n">
        <v>0.011568991</v>
      </c>
      <c r="Q140" s="12" t="n">
        <v>0.111260329</v>
      </c>
      <c r="R140" s="12" t="n">
        <v>0.05769919</v>
      </c>
    </row>
    <row r="141" customFormat="false" ht="15" hidden="false" customHeight="false" outlineLevel="0" collapsed="false">
      <c r="A141" s="13" t="s">
        <v>294</v>
      </c>
      <c r="B141" s="3" t="s">
        <v>295</v>
      </c>
      <c r="C141" s="3" t="s">
        <v>37</v>
      </c>
      <c r="D141" s="12" t="n">
        <v>0.206582643</v>
      </c>
      <c r="E141" s="12" t="n">
        <v>0.056178075</v>
      </c>
      <c r="F141" s="12" t="n">
        <v>0.005035845</v>
      </c>
      <c r="G141" s="12" t="n">
        <v>-0.289881282</v>
      </c>
      <c r="H141" s="12" t="n">
        <v>0.219847137</v>
      </c>
      <c r="I141" s="12" t="n">
        <v>0.105707411</v>
      </c>
      <c r="J141" s="12" t="n">
        <v>0.097988466</v>
      </c>
      <c r="K141" s="12" t="n">
        <v>-0.117749275</v>
      </c>
      <c r="L141" s="12" t="n">
        <v>0.057500337</v>
      </c>
      <c r="M141" s="12" t="n">
        <v>-0.088670485</v>
      </c>
      <c r="N141" s="12" t="n">
        <v>0.088569354</v>
      </c>
      <c r="O141" s="12" t="n">
        <v>-0.004085063</v>
      </c>
      <c r="P141" s="12" t="n">
        <v>0.529115955</v>
      </c>
      <c r="Q141" s="12" t="n">
        <v>-0.109585263</v>
      </c>
      <c r="R141" s="12" t="n">
        <v>-0.134794076</v>
      </c>
    </row>
    <row r="142" customFormat="false" ht="15" hidden="false" customHeight="false" outlineLevel="0" collapsed="false">
      <c r="A142" s="13" t="s">
        <v>296</v>
      </c>
      <c r="B142" s="3" t="s">
        <v>297</v>
      </c>
      <c r="C142" s="3" t="s">
        <v>91</v>
      </c>
      <c r="D142" s="12" t="n">
        <v>-0.03977191</v>
      </c>
      <c r="E142" s="12" t="n">
        <v>0.122553194</v>
      </c>
      <c r="F142" s="12" t="n">
        <v>-0.020155199</v>
      </c>
      <c r="G142" s="12" t="n">
        <v>-0.099554877</v>
      </c>
      <c r="H142" s="12" t="n">
        <v>-0.039860082</v>
      </c>
      <c r="I142" s="12" t="n">
        <v>0.060474045</v>
      </c>
      <c r="J142" s="12" t="n">
        <v>0.251534209</v>
      </c>
      <c r="K142" s="12" t="n">
        <v>-0.081272125</v>
      </c>
      <c r="L142" s="12" t="n">
        <v>0.299796505</v>
      </c>
      <c r="M142" s="12" t="n">
        <v>0.057051808</v>
      </c>
      <c r="N142" s="12" t="n">
        <v>0.001865741</v>
      </c>
      <c r="O142" s="12" t="n">
        <v>-0.005222728</v>
      </c>
      <c r="P142" s="12" t="n">
        <v>0.445078962</v>
      </c>
      <c r="Q142" s="12" t="n">
        <v>0.241772383</v>
      </c>
      <c r="R142" s="12" t="n">
        <v>0.009255219</v>
      </c>
    </row>
    <row r="143" customFormat="false" ht="15" hidden="false" customHeight="false" outlineLevel="0" collapsed="false">
      <c r="A143" s="13" t="s">
        <v>298</v>
      </c>
      <c r="B143" s="3" t="s">
        <v>299</v>
      </c>
      <c r="C143" s="3" t="s">
        <v>37</v>
      </c>
      <c r="D143" s="12" t="n">
        <v>0.222667026</v>
      </c>
      <c r="E143" s="12" t="n">
        <v>-0.016151044</v>
      </c>
      <c r="F143" s="12" t="n">
        <v>-0.039353232</v>
      </c>
      <c r="G143" s="12" t="n">
        <v>0.173976238</v>
      </c>
      <c r="H143" s="12" t="n">
        <v>0.376699225</v>
      </c>
      <c r="I143" s="12" t="n">
        <v>0.49560471</v>
      </c>
      <c r="J143" s="12" t="n">
        <v>-0.068153066</v>
      </c>
      <c r="K143" s="12" t="n">
        <v>-0.070390695</v>
      </c>
      <c r="L143" s="12" t="n">
        <v>-0.232619258</v>
      </c>
      <c r="M143" s="12" t="n">
        <v>0.112803238</v>
      </c>
      <c r="N143" s="12" t="n">
        <v>-0.003155331</v>
      </c>
      <c r="O143" s="12" t="n">
        <v>-0.005441868</v>
      </c>
      <c r="P143" s="12" t="n">
        <v>0.001380715</v>
      </c>
      <c r="Q143" s="12" t="n">
        <v>0.034186816</v>
      </c>
      <c r="R143" s="12" t="n">
        <v>-0.185795675</v>
      </c>
    </row>
    <row r="144" customFormat="false" ht="15" hidden="false" customHeight="false" outlineLevel="0" collapsed="false">
      <c r="A144" s="13" t="s">
        <v>300</v>
      </c>
      <c r="B144" s="3" t="s">
        <v>301</v>
      </c>
      <c r="C144" s="3" t="s">
        <v>37</v>
      </c>
      <c r="D144" s="12" t="n">
        <v>0.116666148</v>
      </c>
      <c r="E144" s="12" t="n">
        <v>-0.215307825</v>
      </c>
      <c r="F144" s="12" t="n">
        <v>-0.025942906</v>
      </c>
      <c r="G144" s="12" t="n">
        <v>0.221654469</v>
      </c>
      <c r="H144" s="12" t="n">
        <v>0.177779693</v>
      </c>
      <c r="I144" s="12" t="n">
        <v>0.099301805</v>
      </c>
      <c r="J144" s="12" t="n">
        <v>-0.070429582</v>
      </c>
      <c r="K144" s="12" t="n">
        <v>-0.021348488</v>
      </c>
      <c r="L144" s="12" t="n">
        <v>-0.019723582</v>
      </c>
      <c r="M144" s="12" t="n">
        <v>0.009463956</v>
      </c>
      <c r="N144" s="12" t="n">
        <v>-0.766523029</v>
      </c>
      <c r="O144" s="12" t="n">
        <v>-0.005656797</v>
      </c>
      <c r="P144" s="12" t="n">
        <v>0.019486844</v>
      </c>
      <c r="Q144" s="12" t="n">
        <v>-0.051777914</v>
      </c>
      <c r="R144" s="12" t="n">
        <v>0.009648455</v>
      </c>
    </row>
    <row r="145" customFormat="false" ht="15" hidden="false" customHeight="false" outlineLevel="0" collapsed="false">
      <c r="A145" s="13" t="s">
        <v>302</v>
      </c>
      <c r="B145" s="3" t="s">
        <v>303</v>
      </c>
      <c r="C145" s="3" t="s">
        <v>22</v>
      </c>
      <c r="D145" s="12" t="n">
        <v>0.05728566</v>
      </c>
      <c r="E145" s="12" t="n">
        <v>0.862241734</v>
      </c>
      <c r="F145" s="12" t="n">
        <v>-0.12878916</v>
      </c>
      <c r="G145" s="12" t="n">
        <v>0.000744287</v>
      </c>
      <c r="H145" s="12" t="n">
        <v>0.02675775</v>
      </c>
      <c r="I145" s="12" t="n">
        <v>0.02831465</v>
      </c>
      <c r="J145" s="12" t="n">
        <v>-0.04178252</v>
      </c>
      <c r="K145" s="12" t="n">
        <v>-0.004337717</v>
      </c>
      <c r="L145" s="12" t="n">
        <v>0.059018756</v>
      </c>
      <c r="M145" s="12" t="n">
        <v>0.030012202</v>
      </c>
      <c r="N145" s="12" t="n">
        <v>0.034285697</v>
      </c>
      <c r="O145" s="12" t="n">
        <v>-0.005881583</v>
      </c>
      <c r="P145" s="12" t="n">
        <v>0.01420252</v>
      </c>
      <c r="Q145" s="12" t="n">
        <v>-0.014743979</v>
      </c>
      <c r="R145" s="12" t="n">
        <v>0.00318916</v>
      </c>
    </row>
    <row r="146" customFormat="false" ht="15" hidden="false" customHeight="false" outlineLevel="0" collapsed="false">
      <c r="A146" s="13" t="s">
        <v>304</v>
      </c>
      <c r="B146" s="3" t="s">
        <v>305</v>
      </c>
      <c r="C146" s="3" t="s">
        <v>37</v>
      </c>
      <c r="D146" s="12" t="n">
        <v>0.290148215</v>
      </c>
      <c r="E146" s="12" t="n">
        <v>0.098349095</v>
      </c>
      <c r="F146" s="12" t="n">
        <v>0.053423337</v>
      </c>
      <c r="G146" s="12" t="n">
        <v>0.189313345</v>
      </c>
      <c r="H146" s="12" t="n">
        <v>0.777203194</v>
      </c>
      <c r="I146" s="12" t="n">
        <v>0.077800888</v>
      </c>
      <c r="J146" s="12" t="n">
        <v>-0.026661497</v>
      </c>
      <c r="K146" s="12" t="n">
        <v>-0.01597722</v>
      </c>
      <c r="L146" s="12" t="n">
        <v>0.03261213</v>
      </c>
      <c r="M146" s="12" t="n">
        <v>0.042971159</v>
      </c>
      <c r="N146" s="12" t="n">
        <v>-0.048291649</v>
      </c>
      <c r="O146" s="12" t="n">
        <v>-0.006053345</v>
      </c>
      <c r="P146" s="12" t="n">
        <v>0.021459304</v>
      </c>
      <c r="Q146" s="12" t="n">
        <v>-0.017716637</v>
      </c>
      <c r="R146" s="12" t="n">
        <v>0.033955343</v>
      </c>
    </row>
    <row r="147" customFormat="false" ht="15" hidden="false" customHeight="false" outlineLevel="0" collapsed="false">
      <c r="A147" s="13" t="s">
        <v>306</v>
      </c>
      <c r="B147" s="3" t="s">
        <v>307</v>
      </c>
      <c r="C147" s="3" t="s">
        <v>37</v>
      </c>
      <c r="D147" s="12" t="n">
        <v>0.282833967</v>
      </c>
      <c r="E147" s="12" t="n">
        <v>0.043771715</v>
      </c>
      <c r="F147" s="12" t="n">
        <v>0.039646921</v>
      </c>
      <c r="G147" s="12" t="n">
        <v>0.256429798</v>
      </c>
      <c r="H147" s="12" t="n">
        <v>0.713350191</v>
      </c>
      <c r="I147" s="12" t="n">
        <v>0.180957366</v>
      </c>
      <c r="J147" s="12" t="n">
        <v>-0.035881758</v>
      </c>
      <c r="K147" s="12" t="n">
        <v>0.052552208</v>
      </c>
      <c r="L147" s="12" t="n">
        <v>0.066689116</v>
      </c>
      <c r="M147" s="12" t="n">
        <v>0.125807801</v>
      </c>
      <c r="N147" s="12" t="n">
        <v>0.028832917</v>
      </c>
      <c r="O147" s="12" t="n">
        <v>-0.006184671</v>
      </c>
      <c r="P147" s="12" t="n">
        <v>0.0705361</v>
      </c>
      <c r="Q147" s="12" t="n">
        <v>0.076491042</v>
      </c>
      <c r="R147" s="12" t="n">
        <v>-0.003465353</v>
      </c>
    </row>
    <row r="148" customFormat="false" ht="15" hidden="false" customHeight="false" outlineLevel="0" collapsed="false">
      <c r="A148" s="13" t="s">
        <v>308</v>
      </c>
      <c r="B148" s="3" t="s">
        <v>309</v>
      </c>
      <c r="C148" s="3" t="s">
        <v>42</v>
      </c>
      <c r="D148" s="12" t="n">
        <v>-0.032116512</v>
      </c>
      <c r="E148" s="12" t="n">
        <v>0.860860107</v>
      </c>
      <c r="F148" s="12" t="n">
        <v>-0.133635857</v>
      </c>
      <c r="G148" s="12" t="n">
        <v>-0.034307008</v>
      </c>
      <c r="H148" s="12" t="n">
        <v>0.008886814</v>
      </c>
      <c r="I148" s="12" t="n">
        <v>-0.034672186</v>
      </c>
      <c r="J148" s="12" t="n">
        <v>-0.02484623</v>
      </c>
      <c r="K148" s="12" t="n">
        <v>-0.027362644</v>
      </c>
      <c r="L148" s="12" t="n">
        <v>0.049431544</v>
      </c>
      <c r="M148" s="12" t="n">
        <v>0.026185832</v>
      </c>
      <c r="N148" s="12" t="n">
        <v>0.049125985</v>
      </c>
      <c r="O148" s="12" t="n">
        <v>-0.006662327</v>
      </c>
      <c r="P148" s="12" t="n">
        <v>-0.004954184</v>
      </c>
      <c r="Q148" s="12" t="n">
        <v>-0.016018788</v>
      </c>
      <c r="R148" s="12" t="n">
        <v>-0.005372318</v>
      </c>
    </row>
    <row r="149" customFormat="false" ht="15" hidden="false" customHeight="false" outlineLevel="0" collapsed="false">
      <c r="A149" s="13" t="s">
        <v>310</v>
      </c>
      <c r="B149" s="3" t="s">
        <v>311</v>
      </c>
      <c r="C149" s="3" t="s">
        <v>22</v>
      </c>
      <c r="D149" s="12" t="n">
        <v>0.673816074</v>
      </c>
      <c r="E149" s="12" t="n">
        <v>-0.006091008</v>
      </c>
      <c r="F149" s="12" t="n">
        <v>0.018353248</v>
      </c>
      <c r="G149" s="12" t="n">
        <v>0.108047953</v>
      </c>
      <c r="H149" s="12" t="n">
        <v>0.178588467</v>
      </c>
      <c r="I149" s="12" t="n">
        <v>0.0940968</v>
      </c>
      <c r="J149" s="12" t="n">
        <v>0.075562595</v>
      </c>
      <c r="K149" s="12" t="n">
        <v>-0.111109642</v>
      </c>
      <c r="L149" s="12" t="n">
        <v>0.094463772</v>
      </c>
      <c r="M149" s="12" t="n">
        <v>0.14312884</v>
      </c>
      <c r="N149" s="12" t="n">
        <v>-0.010094094</v>
      </c>
      <c r="O149" s="12" t="n">
        <v>-0.006776992</v>
      </c>
      <c r="P149" s="12" t="n">
        <v>-0.003071279</v>
      </c>
      <c r="Q149" s="12" t="n">
        <v>0.274470704</v>
      </c>
      <c r="R149" s="12" t="n">
        <v>-0.009118384</v>
      </c>
    </row>
    <row r="150" customFormat="false" ht="15" hidden="false" customHeight="false" outlineLevel="0" collapsed="false">
      <c r="A150" s="13" t="s">
        <v>312</v>
      </c>
      <c r="B150" s="3" t="s">
        <v>313</v>
      </c>
      <c r="C150" s="3" t="s">
        <v>22</v>
      </c>
      <c r="D150" s="12" t="n">
        <v>0.556068143</v>
      </c>
      <c r="E150" s="12" t="n">
        <v>-0.031829955</v>
      </c>
      <c r="F150" s="12" t="n">
        <v>0.137539641</v>
      </c>
      <c r="G150" s="12" t="n">
        <v>0.060770131</v>
      </c>
      <c r="H150" s="12" t="n">
        <v>0.237857432</v>
      </c>
      <c r="I150" s="12" t="n">
        <v>0.112303819</v>
      </c>
      <c r="J150" s="12" t="n">
        <v>0.072633392</v>
      </c>
      <c r="K150" s="12" t="n">
        <v>0.15807185</v>
      </c>
      <c r="L150" s="12" t="n">
        <v>0.006413811</v>
      </c>
      <c r="M150" s="12" t="n">
        <v>0.057867486</v>
      </c>
      <c r="N150" s="12" t="n">
        <v>0.095340589</v>
      </c>
      <c r="O150" s="12" t="n">
        <v>-0.007208117</v>
      </c>
      <c r="P150" s="12" t="n">
        <v>0.000464184</v>
      </c>
      <c r="Q150" s="12" t="n">
        <v>0.461521463</v>
      </c>
      <c r="R150" s="12" t="n">
        <v>-0.029414038</v>
      </c>
      <c r="S150" s="14"/>
    </row>
    <row r="151" customFormat="false" ht="15" hidden="false" customHeight="false" outlineLevel="0" collapsed="false">
      <c r="A151" s="13" t="s">
        <v>314</v>
      </c>
      <c r="B151" s="3" t="s">
        <v>315</v>
      </c>
      <c r="C151" s="3" t="s">
        <v>42</v>
      </c>
      <c r="D151" s="12" t="n">
        <v>0.058746774</v>
      </c>
      <c r="E151" s="12" t="n">
        <v>-0.133777801</v>
      </c>
      <c r="F151" s="12" t="n">
        <v>0.699559438</v>
      </c>
      <c r="G151" s="12" t="n">
        <v>-0.029883794</v>
      </c>
      <c r="H151" s="12" t="n">
        <v>0.161812085</v>
      </c>
      <c r="I151" s="12" t="n">
        <v>-0.074097386</v>
      </c>
      <c r="J151" s="12" t="n">
        <v>0.312717515</v>
      </c>
      <c r="K151" s="12" t="n">
        <v>-0.037610441</v>
      </c>
      <c r="L151" s="12" t="n">
        <v>-0.049637706</v>
      </c>
      <c r="M151" s="12" t="n">
        <v>0.07125392</v>
      </c>
      <c r="N151" s="12" t="n">
        <v>0.025160882</v>
      </c>
      <c r="O151" s="12" t="n">
        <v>-0.008308484</v>
      </c>
      <c r="P151" s="12" t="n">
        <v>-0.104482211</v>
      </c>
      <c r="Q151" s="12" t="n">
        <v>0.037469051</v>
      </c>
      <c r="R151" s="12" t="n">
        <v>-0.012226526</v>
      </c>
    </row>
    <row r="152" customFormat="false" ht="15" hidden="false" customHeight="false" outlineLevel="0" collapsed="false">
      <c r="A152" s="13" t="s">
        <v>316</v>
      </c>
      <c r="B152" s="3" t="s">
        <v>317</v>
      </c>
      <c r="C152" s="3" t="s">
        <v>22</v>
      </c>
      <c r="D152" s="12" t="n">
        <v>0.70922993</v>
      </c>
      <c r="E152" s="12" t="n">
        <v>0.01762125</v>
      </c>
      <c r="F152" s="12" t="n">
        <v>0.061624871</v>
      </c>
      <c r="G152" s="12" t="n">
        <v>0.051738283</v>
      </c>
      <c r="H152" s="12" t="n">
        <v>0.178546557</v>
      </c>
      <c r="I152" s="12" t="n">
        <v>0.001077406</v>
      </c>
      <c r="J152" s="12" t="n">
        <v>0.023768162</v>
      </c>
      <c r="K152" s="12" t="n">
        <v>0.131026101</v>
      </c>
      <c r="L152" s="12" t="n">
        <v>-0.06227135</v>
      </c>
      <c r="M152" s="12" t="n">
        <v>0.002918495</v>
      </c>
      <c r="N152" s="12" t="n">
        <v>0.015358405</v>
      </c>
      <c r="O152" s="12" t="n">
        <v>-0.008384809</v>
      </c>
      <c r="P152" s="12" t="n">
        <v>0.045154008</v>
      </c>
      <c r="Q152" s="12" t="n">
        <v>0.123511825</v>
      </c>
      <c r="R152" s="12" t="n">
        <v>-0.009283236</v>
      </c>
    </row>
    <row r="153" customFormat="false" ht="15" hidden="false" customHeight="false" outlineLevel="0" collapsed="false">
      <c r="A153" s="13" t="s">
        <v>318</v>
      </c>
      <c r="B153" s="3" t="s">
        <v>319</v>
      </c>
      <c r="C153" s="3" t="s">
        <v>22</v>
      </c>
      <c r="D153" s="12" t="n">
        <v>0.741425782</v>
      </c>
      <c r="E153" s="12" t="n">
        <v>-0.022783785</v>
      </c>
      <c r="F153" s="12" t="n">
        <v>0.106975883</v>
      </c>
      <c r="G153" s="12" t="n">
        <v>-0.028797024</v>
      </c>
      <c r="H153" s="12" t="n">
        <v>0.060387255</v>
      </c>
      <c r="I153" s="12" t="n">
        <v>0.091394765</v>
      </c>
      <c r="J153" s="12" t="n">
        <v>0.034799787</v>
      </c>
      <c r="K153" s="12" t="n">
        <v>0.384391894</v>
      </c>
      <c r="L153" s="12" t="n">
        <v>-0.045240988</v>
      </c>
      <c r="M153" s="12" t="n">
        <v>0.031749249</v>
      </c>
      <c r="N153" s="12" t="n">
        <v>-0.002898132</v>
      </c>
      <c r="O153" s="12" t="n">
        <v>-0.008504571</v>
      </c>
      <c r="P153" s="12" t="n">
        <v>0.013706974</v>
      </c>
      <c r="Q153" s="12" t="n">
        <v>-0.027420719</v>
      </c>
      <c r="R153" s="12" t="n">
        <v>0.051850624</v>
      </c>
    </row>
    <row r="154" customFormat="false" ht="15" hidden="false" customHeight="false" outlineLevel="0" collapsed="false">
      <c r="A154" s="13" t="s">
        <v>320</v>
      </c>
      <c r="B154" s="3" t="s">
        <v>321</v>
      </c>
      <c r="C154" s="3" t="s">
        <v>42</v>
      </c>
      <c r="D154" s="12" t="n">
        <v>-0.018349387</v>
      </c>
      <c r="E154" s="12" t="n">
        <v>0.850214955</v>
      </c>
      <c r="F154" s="12" t="n">
        <v>-0.171105711</v>
      </c>
      <c r="G154" s="12" t="n">
        <v>0.041177414</v>
      </c>
      <c r="H154" s="12" t="n">
        <v>-0.002353599</v>
      </c>
      <c r="I154" s="12" t="n">
        <v>-0.028800281</v>
      </c>
      <c r="J154" s="12" t="n">
        <v>-0.045340278</v>
      </c>
      <c r="K154" s="12" t="n">
        <v>0.019096473</v>
      </c>
      <c r="L154" s="12" t="n">
        <v>0.056969427</v>
      </c>
      <c r="M154" s="12" t="n">
        <v>0.010744497</v>
      </c>
      <c r="N154" s="12" t="n">
        <v>0.042321452</v>
      </c>
      <c r="O154" s="12" t="n">
        <v>-0.01005349</v>
      </c>
      <c r="P154" s="12" t="n">
        <v>0.022852687</v>
      </c>
      <c r="Q154" s="12" t="n">
        <v>0.004181538</v>
      </c>
      <c r="R154" s="12" t="n">
        <v>-0.007829417</v>
      </c>
    </row>
    <row r="155" customFormat="false" ht="15" hidden="false" customHeight="false" outlineLevel="0" collapsed="false">
      <c r="A155" s="13" t="s">
        <v>322</v>
      </c>
      <c r="B155" s="3" t="s">
        <v>323</v>
      </c>
      <c r="C155" s="3" t="s">
        <v>42</v>
      </c>
      <c r="D155" s="12" t="n">
        <v>0.129875228</v>
      </c>
      <c r="E155" s="12" t="n">
        <v>-0.080427727</v>
      </c>
      <c r="F155" s="12" t="n">
        <v>0.802428833</v>
      </c>
      <c r="G155" s="12" t="n">
        <v>-0.076492717</v>
      </c>
      <c r="H155" s="12" t="n">
        <v>0.015878277</v>
      </c>
      <c r="I155" s="12" t="n">
        <v>0.043800394</v>
      </c>
      <c r="J155" s="12" t="n">
        <v>0.083693744</v>
      </c>
      <c r="K155" s="12" t="n">
        <v>0.065050979</v>
      </c>
      <c r="L155" s="12" t="n">
        <v>0.032113739</v>
      </c>
      <c r="M155" s="12" t="n">
        <v>-0.077067703</v>
      </c>
      <c r="N155" s="12" t="n">
        <v>0.026486208</v>
      </c>
      <c r="O155" s="12" t="n">
        <v>-0.010759576</v>
      </c>
      <c r="P155" s="12" t="n">
        <v>0.038741414</v>
      </c>
      <c r="Q155" s="12" t="n">
        <v>0.023704341</v>
      </c>
      <c r="R155" s="12" t="n">
        <v>0.025672973</v>
      </c>
    </row>
    <row r="156" customFormat="false" ht="15" hidden="false" customHeight="false" outlineLevel="0" collapsed="false">
      <c r="A156" s="13" t="s">
        <v>324</v>
      </c>
      <c r="B156" s="3" t="s">
        <v>325</v>
      </c>
      <c r="C156" s="3" t="s">
        <v>22</v>
      </c>
      <c r="D156" s="12" t="n">
        <v>0.750551835</v>
      </c>
      <c r="E156" s="12" t="n">
        <v>0.005628904</v>
      </c>
      <c r="F156" s="12" t="n">
        <v>0.034861667</v>
      </c>
      <c r="G156" s="12" t="n">
        <v>-0.08527901</v>
      </c>
      <c r="H156" s="12" t="n">
        <v>0.05479175</v>
      </c>
      <c r="I156" s="12" t="n">
        <v>0.007267948</v>
      </c>
      <c r="J156" s="12" t="n">
        <v>0.039154671</v>
      </c>
      <c r="K156" s="12" t="n">
        <v>0.2932855</v>
      </c>
      <c r="L156" s="12" t="n">
        <v>-0.068784872</v>
      </c>
      <c r="M156" s="12" t="n">
        <v>0.035833613</v>
      </c>
      <c r="N156" s="12" t="n">
        <v>0.019019629</v>
      </c>
      <c r="O156" s="12" t="n">
        <v>-0.010986667</v>
      </c>
      <c r="P156" s="12" t="n">
        <v>-0.03902014</v>
      </c>
      <c r="Q156" s="12" t="n">
        <v>-0.002575687</v>
      </c>
      <c r="R156" s="12" t="n">
        <v>0.063350623</v>
      </c>
    </row>
    <row r="157" customFormat="false" ht="15" hidden="false" customHeight="false" outlineLevel="0" collapsed="false">
      <c r="A157" s="13" t="s">
        <v>326</v>
      </c>
      <c r="B157" s="3" t="s">
        <v>327</v>
      </c>
      <c r="C157" s="3" t="s">
        <v>42</v>
      </c>
      <c r="D157" s="12" t="n">
        <v>0.10108217</v>
      </c>
      <c r="E157" s="12" t="n">
        <v>-0.093886124</v>
      </c>
      <c r="F157" s="12" t="n">
        <v>0.490102487</v>
      </c>
      <c r="G157" s="12" t="n">
        <v>-0.042106377</v>
      </c>
      <c r="H157" s="12" t="n">
        <v>0.084930605</v>
      </c>
      <c r="I157" s="12" t="n">
        <v>-0.034135906</v>
      </c>
      <c r="J157" s="12" t="n">
        <v>0.594476732</v>
      </c>
      <c r="K157" s="12" t="n">
        <v>-0.022360566</v>
      </c>
      <c r="L157" s="12" t="n">
        <v>-0.004198021</v>
      </c>
      <c r="M157" s="12" t="n">
        <v>0.065186201</v>
      </c>
      <c r="N157" s="12" t="n">
        <v>0.109997281</v>
      </c>
      <c r="O157" s="12" t="n">
        <v>-0.011711829</v>
      </c>
      <c r="P157" s="12" t="n">
        <v>0.010350444</v>
      </c>
      <c r="Q157" s="12" t="n">
        <v>0.052396034</v>
      </c>
      <c r="R157" s="12" t="n">
        <v>0.057855404</v>
      </c>
    </row>
    <row r="158" customFormat="false" ht="15" hidden="false" customHeight="false" outlineLevel="0" collapsed="false">
      <c r="A158" s="13" t="s">
        <v>328</v>
      </c>
      <c r="B158" s="3" t="s">
        <v>329</v>
      </c>
      <c r="C158" s="3" t="s">
        <v>22</v>
      </c>
      <c r="D158" s="12" t="n">
        <v>0.647085535</v>
      </c>
      <c r="E158" s="12" t="n">
        <v>-0.025376433</v>
      </c>
      <c r="F158" s="12" t="n">
        <v>-0.107822157</v>
      </c>
      <c r="G158" s="12" t="n">
        <v>0.107201934</v>
      </c>
      <c r="H158" s="12" t="n">
        <v>0.067250929</v>
      </c>
      <c r="I158" s="12" t="n">
        <v>0.129361056</v>
      </c>
      <c r="J158" s="12" t="n">
        <v>0.056365583</v>
      </c>
      <c r="K158" s="12" t="n">
        <v>0.252121333</v>
      </c>
      <c r="L158" s="12" t="n">
        <v>-0.154325481</v>
      </c>
      <c r="M158" s="12" t="n">
        <v>0.147953123</v>
      </c>
      <c r="N158" s="12" t="n">
        <v>0.028286705</v>
      </c>
      <c r="O158" s="12" t="n">
        <v>-0.011775021</v>
      </c>
      <c r="P158" s="12" t="n">
        <v>0.146971843</v>
      </c>
      <c r="Q158" s="12" t="n">
        <v>-0.110617342</v>
      </c>
      <c r="R158" s="12" t="n">
        <v>-0.056272659</v>
      </c>
    </row>
    <row r="159" customFormat="false" ht="15" hidden="false" customHeight="false" outlineLevel="0" collapsed="false">
      <c r="A159" s="13" t="s">
        <v>330</v>
      </c>
      <c r="B159" s="3" t="s">
        <v>331</v>
      </c>
      <c r="C159" s="3" t="s">
        <v>22</v>
      </c>
      <c r="D159" s="12" t="n">
        <v>-0.010664117</v>
      </c>
      <c r="E159" s="12" t="n">
        <v>0.859602544</v>
      </c>
      <c r="F159" s="12" t="n">
        <v>-0.136731081</v>
      </c>
      <c r="G159" s="12" t="n">
        <v>0.019894668</v>
      </c>
      <c r="H159" s="12" t="n">
        <v>0.023138465</v>
      </c>
      <c r="I159" s="12" t="n">
        <v>0.010381295</v>
      </c>
      <c r="J159" s="12" t="n">
        <v>-0.041970234</v>
      </c>
      <c r="K159" s="12" t="n">
        <v>-0.004102903</v>
      </c>
      <c r="L159" s="12" t="n">
        <v>0.043860222</v>
      </c>
      <c r="M159" s="12" t="n">
        <v>0.042991681</v>
      </c>
      <c r="N159" s="12" t="n">
        <v>0.054565376</v>
      </c>
      <c r="O159" s="12" t="n">
        <v>-0.012504457</v>
      </c>
      <c r="P159" s="12" t="n">
        <v>0.0343558</v>
      </c>
      <c r="Q159" s="12" t="n">
        <v>-0.001944475</v>
      </c>
      <c r="R159" s="12" t="n">
        <v>0.002702499</v>
      </c>
    </row>
    <row r="160" customFormat="false" ht="15" hidden="false" customHeight="false" outlineLevel="0" collapsed="false">
      <c r="A160" s="13" t="s">
        <v>332</v>
      </c>
      <c r="B160" s="3" t="s">
        <v>333</v>
      </c>
      <c r="C160" s="3" t="s">
        <v>37</v>
      </c>
      <c r="D160" s="12" t="n">
        <v>0.078959104</v>
      </c>
      <c r="E160" s="12" t="n">
        <v>-0.091628388</v>
      </c>
      <c r="F160" s="12" t="n">
        <v>0.029111807</v>
      </c>
      <c r="G160" s="12" t="n">
        <v>-0.035040164</v>
      </c>
      <c r="H160" s="12" t="n">
        <v>0.041353106</v>
      </c>
      <c r="I160" s="12" t="n">
        <v>-0.019258079</v>
      </c>
      <c r="J160" s="12" t="n">
        <v>-0.186637774</v>
      </c>
      <c r="K160" s="12" t="n">
        <v>0.006933429</v>
      </c>
      <c r="L160" s="12" t="n">
        <v>0.013044667</v>
      </c>
      <c r="M160" s="12" t="n">
        <v>0.03746133</v>
      </c>
      <c r="N160" s="12" t="n">
        <v>-0.725819048</v>
      </c>
      <c r="O160" s="12" t="n">
        <v>-0.013096593</v>
      </c>
      <c r="P160" s="12" t="n">
        <v>-0.047698848</v>
      </c>
      <c r="Q160" s="12" t="n">
        <v>-0.024682291</v>
      </c>
      <c r="R160" s="12" t="n">
        <v>0.048867083</v>
      </c>
    </row>
    <row r="161" customFormat="false" ht="15" hidden="false" customHeight="false" outlineLevel="0" collapsed="false">
      <c r="A161" s="13" t="s">
        <v>334</v>
      </c>
      <c r="B161" s="3" t="s">
        <v>335</v>
      </c>
      <c r="C161" s="3" t="s">
        <v>42</v>
      </c>
      <c r="D161" s="12" t="n">
        <v>-0.006355163</v>
      </c>
      <c r="E161" s="12" t="n">
        <v>0.864673901</v>
      </c>
      <c r="F161" s="12" t="n">
        <v>-0.124409546</v>
      </c>
      <c r="G161" s="12" t="n">
        <v>0.011914352</v>
      </c>
      <c r="H161" s="12" t="n">
        <v>0.011239363</v>
      </c>
      <c r="I161" s="12" t="n">
        <v>-0.009972443</v>
      </c>
      <c r="J161" s="12" t="n">
        <v>-0.04982002</v>
      </c>
      <c r="K161" s="12" t="n">
        <v>-0.000256555</v>
      </c>
      <c r="L161" s="12" t="n">
        <v>0.060134534</v>
      </c>
      <c r="M161" s="12" t="n">
        <v>0.031289476</v>
      </c>
      <c r="N161" s="12" t="n">
        <v>0.028983431</v>
      </c>
      <c r="O161" s="12" t="n">
        <v>-0.013122145</v>
      </c>
      <c r="P161" s="12" t="n">
        <v>0.005368842</v>
      </c>
      <c r="Q161" s="12" t="n">
        <v>-0.007998577</v>
      </c>
      <c r="R161" s="12" t="n">
        <v>0.011601011</v>
      </c>
    </row>
    <row r="162" customFormat="false" ht="15" hidden="false" customHeight="false" outlineLevel="0" collapsed="false">
      <c r="A162" s="13" t="s">
        <v>336</v>
      </c>
      <c r="B162" s="3" t="s">
        <v>232</v>
      </c>
      <c r="C162" s="3" t="s">
        <v>22</v>
      </c>
      <c r="D162" s="12" t="n">
        <v>0.104323908</v>
      </c>
      <c r="E162" s="12" t="n">
        <v>0.85230831</v>
      </c>
      <c r="F162" s="12" t="n">
        <v>-0.098864961</v>
      </c>
      <c r="G162" s="12" t="n">
        <v>-0.002341721</v>
      </c>
      <c r="H162" s="12" t="n">
        <v>0.055577711</v>
      </c>
      <c r="I162" s="12" t="n">
        <v>0.044285869</v>
      </c>
      <c r="J162" s="12" t="n">
        <v>-0.053861946</v>
      </c>
      <c r="K162" s="12" t="n">
        <v>-0.006486589</v>
      </c>
      <c r="L162" s="12" t="n">
        <v>0.054565129</v>
      </c>
      <c r="M162" s="12" t="n">
        <v>0.01906454</v>
      </c>
      <c r="N162" s="12" t="n">
        <v>0.019186878</v>
      </c>
      <c r="O162" s="12" t="n">
        <v>-0.013867729</v>
      </c>
      <c r="P162" s="12" t="n">
        <v>0.039759519</v>
      </c>
      <c r="Q162" s="12" t="n">
        <v>0.004615972</v>
      </c>
      <c r="R162" s="12" t="n">
        <v>0.02718181</v>
      </c>
    </row>
    <row r="163" customFormat="false" ht="15" hidden="false" customHeight="false" outlineLevel="0" collapsed="false">
      <c r="A163" s="13" t="s">
        <v>337</v>
      </c>
      <c r="B163" s="3" t="s">
        <v>338</v>
      </c>
      <c r="C163" s="3" t="s">
        <v>37</v>
      </c>
      <c r="D163" s="12" t="n">
        <v>0.220551978</v>
      </c>
      <c r="E163" s="12" t="n">
        <v>0.014924952</v>
      </c>
      <c r="F163" s="12" t="n">
        <v>0.022531851</v>
      </c>
      <c r="G163" s="12" t="n">
        <v>0.25607201</v>
      </c>
      <c r="H163" s="12" t="n">
        <v>0.710897123</v>
      </c>
      <c r="I163" s="12" t="n">
        <v>0.212527363</v>
      </c>
      <c r="J163" s="12" t="n">
        <v>-0.054038767</v>
      </c>
      <c r="K163" s="12" t="n">
        <v>0.036525017</v>
      </c>
      <c r="L163" s="12" t="n">
        <v>0.070929044</v>
      </c>
      <c r="M163" s="12" t="n">
        <v>0.093823374</v>
      </c>
      <c r="N163" s="12" t="n">
        <v>0.024695561</v>
      </c>
      <c r="O163" s="12" t="n">
        <v>-0.013896997</v>
      </c>
      <c r="P163" s="12" t="n">
        <v>0.067904018</v>
      </c>
      <c r="Q163" s="12" t="n">
        <v>0.055211503</v>
      </c>
      <c r="R163" s="12" t="n">
        <v>-0.179263268</v>
      </c>
    </row>
    <row r="164" customFormat="false" ht="15" hidden="false" customHeight="false" outlineLevel="0" collapsed="false">
      <c r="A164" s="13" t="s">
        <v>339</v>
      </c>
      <c r="B164" s="3" t="s">
        <v>340</v>
      </c>
      <c r="C164" s="3" t="s">
        <v>22</v>
      </c>
      <c r="D164" s="12" t="n">
        <v>0.092344964</v>
      </c>
      <c r="E164" s="12" t="n">
        <v>0.855574338</v>
      </c>
      <c r="F164" s="12" t="n">
        <v>-0.123759505</v>
      </c>
      <c r="G164" s="12" t="n">
        <v>0.00028741</v>
      </c>
      <c r="H164" s="12" t="n">
        <v>0.030665894</v>
      </c>
      <c r="I164" s="12" t="n">
        <v>0.027245626</v>
      </c>
      <c r="J164" s="12" t="n">
        <v>-0.05185093</v>
      </c>
      <c r="K164" s="12" t="n">
        <v>-0.020002316</v>
      </c>
      <c r="L164" s="12" t="n">
        <v>0.063734099</v>
      </c>
      <c r="M164" s="12" t="n">
        <v>0.032579732</v>
      </c>
      <c r="N164" s="12" t="n">
        <v>0.025565847</v>
      </c>
      <c r="O164" s="12" t="n">
        <v>-0.014209278</v>
      </c>
      <c r="P164" s="12" t="n">
        <v>0.03034118</v>
      </c>
      <c r="Q164" s="12" t="n">
        <v>-0.004905098</v>
      </c>
      <c r="R164" s="12" t="n">
        <v>0.01299963</v>
      </c>
    </row>
    <row r="165" customFormat="false" ht="15" hidden="false" customHeight="false" outlineLevel="0" collapsed="false">
      <c r="A165" s="13" t="s">
        <v>341</v>
      </c>
      <c r="B165" s="3" t="s">
        <v>342</v>
      </c>
      <c r="C165" s="3" t="s">
        <v>22</v>
      </c>
      <c r="D165" s="12" t="n">
        <v>0.078556193</v>
      </c>
      <c r="E165" s="12" t="n">
        <v>0.858459467</v>
      </c>
      <c r="F165" s="12" t="n">
        <v>-0.122333887</v>
      </c>
      <c r="G165" s="12" t="n">
        <v>0.000388362</v>
      </c>
      <c r="H165" s="12" t="n">
        <v>0.033647674</v>
      </c>
      <c r="I165" s="12" t="n">
        <v>0.038037649</v>
      </c>
      <c r="J165" s="12" t="n">
        <v>-0.048978608</v>
      </c>
      <c r="K165" s="12" t="n">
        <v>-0.01247344</v>
      </c>
      <c r="L165" s="12" t="n">
        <v>0.05591966</v>
      </c>
      <c r="M165" s="12" t="n">
        <v>0.037376829</v>
      </c>
      <c r="N165" s="12" t="n">
        <v>0.030359703</v>
      </c>
      <c r="O165" s="12" t="n">
        <v>-0.014409952</v>
      </c>
      <c r="P165" s="12" t="n">
        <v>0.025011726</v>
      </c>
      <c r="Q165" s="12" t="n">
        <v>-0.004851901</v>
      </c>
      <c r="R165" s="12" t="n">
        <v>0.00778348</v>
      </c>
    </row>
    <row r="166" customFormat="false" ht="15" hidden="false" customHeight="false" outlineLevel="0" collapsed="false">
      <c r="A166" s="13" t="s">
        <v>343</v>
      </c>
      <c r="B166" s="3" t="s">
        <v>344</v>
      </c>
      <c r="C166" s="3" t="s">
        <v>37</v>
      </c>
      <c r="D166" s="12" t="n">
        <v>0.369405019</v>
      </c>
      <c r="E166" s="12" t="n">
        <v>-0.112098937</v>
      </c>
      <c r="F166" s="12" t="n">
        <v>-0.088803648</v>
      </c>
      <c r="G166" s="12" t="n">
        <v>-0.010692067</v>
      </c>
      <c r="H166" s="12" t="n">
        <v>0.294587802</v>
      </c>
      <c r="I166" s="12" t="n">
        <v>0.226460574</v>
      </c>
      <c r="J166" s="12" t="n">
        <v>0.037098855</v>
      </c>
      <c r="K166" s="12" t="n">
        <v>0.32696869</v>
      </c>
      <c r="L166" s="12" t="n">
        <v>0.059443063</v>
      </c>
      <c r="M166" s="12" t="n">
        <v>-0.013105403</v>
      </c>
      <c r="N166" s="12" t="n">
        <v>-0.008438993</v>
      </c>
      <c r="O166" s="12" t="n">
        <v>-0.015257133</v>
      </c>
      <c r="P166" s="12" t="n">
        <v>0.247894222</v>
      </c>
      <c r="Q166" s="12" t="n">
        <v>-0.085802989</v>
      </c>
      <c r="R166" s="12" t="n">
        <v>-0.1035092</v>
      </c>
    </row>
    <row r="167" customFormat="false" ht="15" hidden="false" customHeight="false" outlineLevel="0" collapsed="false">
      <c r="A167" s="13" t="s">
        <v>345</v>
      </c>
      <c r="B167" s="3" t="s">
        <v>346</v>
      </c>
      <c r="C167" s="3" t="s">
        <v>22</v>
      </c>
      <c r="D167" s="12" t="n">
        <v>0.047484186</v>
      </c>
      <c r="E167" s="12" t="n">
        <v>0.860244475</v>
      </c>
      <c r="F167" s="12" t="n">
        <v>-0.11978739</v>
      </c>
      <c r="G167" s="12" t="n">
        <v>-0.000549651</v>
      </c>
      <c r="H167" s="12" t="n">
        <v>0.034890144</v>
      </c>
      <c r="I167" s="12" t="n">
        <v>0.043378934</v>
      </c>
      <c r="J167" s="12" t="n">
        <v>-0.047709872</v>
      </c>
      <c r="K167" s="12" t="n">
        <v>-0.001374118</v>
      </c>
      <c r="L167" s="12" t="n">
        <v>0.054157944</v>
      </c>
      <c r="M167" s="12" t="n">
        <v>0.052153355</v>
      </c>
      <c r="N167" s="12" t="n">
        <v>0.033783989</v>
      </c>
      <c r="O167" s="12" t="n">
        <v>-0.015373644</v>
      </c>
      <c r="P167" s="12" t="n">
        <v>0.018480636</v>
      </c>
      <c r="Q167" s="12" t="n">
        <v>0.006758952</v>
      </c>
      <c r="R167" s="12" t="n">
        <v>-0.001525255</v>
      </c>
    </row>
    <row r="168" customFormat="false" ht="15" hidden="false" customHeight="false" outlineLevel="0" collapsed="false">
      <c r="A168" s="13" t="s">
        <v>347</v>
      </c>
      <c r="B168" s="3" t="s">
        <v>348</v>
      </c>
      <c r="C168" s="3" t="s">
        <v>22</v>
      </c>
      <c r="D168" s="12" t="n">
        <v>0.242693447</v>
      </c>
      <c r="E168" s="12" t="n">
        <v>0.170270829</v>
      </c>
      <c r="F168" s="12" t="n">
        <v>-0.013020948</v>
      </c>
      <c r="G168" s="12" t="n">
        <v>0.079990206</v>
      </c>
      <c r="H168" s="12" t="n">
        <v>0.068846713</v>
      </c>
      <c r="I168" s="12" t="n">
        <v>0.077637123</v>
      </c>
      <c r="J168" s="12" t="n">
        <v>-0.053514263</v>
      </c>
      <c r="K168" s="12" t="n">
        <v>-0.039781432</v>
      </c>
      <c r="L168" s="12" t="n">
        <v>0.224003366</v>
      </c>
      <c r="M168" s="12" t="n">
        <v>0.048940242</v>
      </c>
      <c r="N168" s="12" t="n">
        <v>0.022760904</v>
      </c>
      <c r="O168" s="12" t="n">
        <v>-0.017236814</v>
      </c>
      <c r="P168" s="12" t="n">
        <v>0.063493821</v>
      </c>
      <c r="Q168" s="12" t="n">
        <v>0.098357042</v>
      </c>
      <c r="R168" s="12" t="n">
        <v>0.039592345</v>
      </c>
    </row>
    <row r="169" customFormat="false" ht="15" hidden="false" customHeight="false" outlineLevel="0" collapsed="false">
      <c r="A169" s="13" t="s">
        <v>349</v>
      </c>
      <c r="B169" s="3" t="s">
        <v>350</v>
      </c>
      <c r="C169" s="3" t="s">
        <v>22</v>
      </c>
      <c r="D169" s="12" t="n">
        <v>0.708206638</v>
      </c>
      <c r="E169" s="12" t="n">
        <v>-0.008956302</v>
      </c>
      <c r="F169" s="12" t="n">
        <v>0.100190511</v>
      </c>
      <c r="G169" s="12" t="n">
        <v>-0.046364226</v>
      </c>
      <c r="H169" s="12" t="n">
        <v>0.041888496</v>
      </c>
      <c r="I169" s="12" t="n">
        <v>0.111473344</v>
      </c>
      <c r="J169" s="12" t="n">
        <v>0.054786651</v>
      </c>
      <c r="K169" s="12" t="n">
        <v>0.426644907</v>
      </c>
      <c r="L169" s="12" t="n">
        <v>-0.065437781</v>
      </c>
      <c r="M169" s="12" t="n">
        <v>0.034081957</v>
      </c>
      <c r="N169" s="12" t="n">
        <v>-0.009916403</v>
      </c>
      <c r="O169" s="12" t="n">
        <v>-0.017270024</v>
      </c>
      <c r="P169" s="12" t="n">
        <v>-0.007081589</v>
      </c>
      <c r="Q169" s="12" t="n">
        <v>-0.043486793</v>
      </c>
      <c r="R169" s="12" t="n">
        <v>0.020269369</v>
      </c>
    </row>
    <row r="170" customFormat="false" ht="15" hidden="false" customHeight="false" outlineLevel="0" collapsed="false">
      <c r="A170" s="13" t="s">
        <v>351</v>
      </c>
      <c r="B170" s="3" t="s">
        <v>352</v>
      </c>
      <c r="C170" s="3" t="s">
        <v>42</v>
      </c>
      <c r="D170" s="12" t="n">
        <v>-0.017339725</v>
      </c>
      <c r="E170" s="12" t="n">
        <v>0.864356202</v>
      </c>
      <c r="F170" s="12" t="n">
        <v>-0.125985261</v>
      </c>
      <c r="G170" s="12" t="n">
        <v>0.003395144</v>
      </c>
      <c r="H170" s="12" t="n">
        <v>0.014114242</v>
      </c>
      <c r="I170" s="12" t="n">
        <v>-0.005205132</v>
      </c>
      <c r="J170" s="12" t="n">
        <v>-0.055026191</v>
      </c>
      <c r="K170" s="12" t="n">
        <v>0.002764079</v>
      </c>
      <c r="L170" s="12" t="n">
        <v>0.057657561</v>
      </c>
      <c r="M170" s="12" t="n">
        <v>0.028429359</v>
      </c>
      <c r="N170" s="12" t="n">
        <v>0.035715124</v>
      </c>
      <c r="O170" s="12" t="n">
        <v>-0.017861446</v>
      </c>
      <c r="P170" s="12" t="n">
        <v>0.001616712</v>
      </c>
      <c r="Q170" s="12" t="n">
        <v>-0.005610949</v>
      </c>
      <c r="R170" s="12" t="n">
        <v>0.00902741</v>
      </c>
    </row>
    <row r="171" customFormat="false" ht="15" hidden="false" customHeight="false" outlineLevel="0" collapsed="false">
      <c r="A171" s="13" t="s">
        <v>353</v>
      </c>
      <c r="B171" s="3" t="s">
        <v>354</v>
      </c>
      <c r="C171" s="3" t="s">
        <v>37</v>
      </c>
      <c r="D171" s="12" t="n">
        <v>0.303279638</v>
      </c>
      <c r="E171" s="12" t="n">
        <v>-0.056234057</v>
      </c>
      <c r="F171" s="12" t="n">
        <v>-0.116141732</v>
      </c>
      <c r="G171" s="12" t="n">
        <v>0.12087986</v>
      </c>
      <c r="H171" s="12" t="n">
        <v>0.038130378</v>
      </c>
      <c r="I171" s="12" t="n">
        <v>0.767828749</v>
      </c>
      <c r="J171" s="12" t="n">
        <v>-0.126357563</v>
      </c>
      <c r="K171" s="12" t="n">
        <v>0.034251019</v>
      </c>
      <c r="L171" s="12" t="n">
        <v>-0.030238137</v>
      </c>
      <c r="M171" s="12" t="n">
        <v>0.081720529</v>
      </c>
      <c r="N171" s="12" t="n">
        <v>-0.038628954</v>
      </c>
      <c r="O171" s="12" t="n">
        <v>-0.01819094</v>
      </c>
      <c r="P171" s="12" t="n">
        <v>0.058710659</v>
      </c>
      <c r="Q171" s="12" t="n">
        <v>0.005026493</v>
      </c>
      <c r="R171" s="12" t="n">
        <v>0.043867458</v>
      </c>
    </row>
    <row r="172" customFormat="false" ht="15" hidden="false" customHeight="false" outlineLevel="0" collapsed="false">
      <c r="A172" s="13" t="s">
        <v>355</v>
      </c>
      <c r="B172" s="3" t="s">
        <v>356</v>
      </c>
      <c r="C172" s="3" t="s">
        <v>42</v>
      </c>
      <c r="D172" s="12" t="n">
        <v>-0.016557141</v>
      </c>
      <c r="E172" s="12" t="n">
        <v>0.864570071</v>
      </c>
      <c r="F172" s="12" t="n">
        <v>-0.125463226</v>
      </c>
      <c r="G172" s="12" t="n">
        <v>0.001865021</v>
      </c>
      <c r="H172" s="12" t="n">
        <v>0.013657234</v>
      </c>
      <c r="I172" s="12" t="n">
        <v>-0.00445024</v>
      </c>
      <c r="J172" s="12" t="n">
        <v>-0.05773671</v>
      </c>
      <c r="K172" s="12" t="n">
        <v>0.001824731</v>
      </c>
      <c r="L172" s="12" t="n">
        <v>0.0579789</v>
      </c>
      <c r="M172" s="12" t="n">
        <v>0.027915207</v>
      </c>
      <c r="N172" s="12" t="n">
        <v>0.034831715</v>
      </c>
      <c r="O172" s="12" t="n">
        <v>-0.018393383</v>
      </c>
      <c r="P172" s="12" t="n">
        <v>0.000137828</v>
      </c>
      <c r="Q172" s="12" t="n">
        <v>-0.006321751</v>
      </c>
      <c r="R172" s="12" t="n">
        <v>0.009425486</v>
      </c>
    </row>
    <row r="173" customFormat="false" ht="15" hidden="false" customHeight="false" outlineLevel="0" collapsed="false">
      <c r="A173" s="13" t="s">
        <v>357</v>
      </c>
      <c r="B173" s="3" t="s">
        <v>358</v>
      </c>
      <c r="C173" s="3" t="s">
        <v>37</v>
      </c>
      <c r="D173" s="12" t="n">
        <v>0.185615782</v>
      </c>
      <c r="E173" s="12" t="n">
        <v>0.041824938</v>
      </c>
      <c r="F173" s="12" t="n">
        <v>0.092821106</v>
      </c>
      <c r="G173" s="12" t="n">
        <v>0.089557643</v>
      </c>
      <c r="H173" s="12" t="n">
        <v>0.697856757</v>
      </c>
      <c r="I173" s="12" t="n">
        <v>-0.046985524</v>
      </c>
      <c r="J173" s="12" t="n">
        <v>0.029921477</v>
      </c>
      <c r="K173" s="12" t="n">
        <v>0.00509439</v>
      </c>
      <c r="L173" s="12" t="n">
        <v>-8.36E-005</v>
      </c>
      <c r="M173" s="12" t="n">
        <v>0.070691239</v>
      </c>
      <c r="N173" s="12" t="n">
        <v>-0.055474714</v>
      </c>
      <c r="O173" s="12" t="n">
        <v>-0.018832283</v>
      </c>
      <c r="P173" s="12" t="n">
        <v>0.244481057</v>
      </c>
      <c r="Q173" s="12" t="n">
        <v>0.167952376</v>
      </c>
      <c r="R173" s="12" t="n">
        <v>0.031661547</v>
      </c>
    </row>
    <row r="174" customFormat="false" ht="15" hidden="false" customHeight="false" outlineLevel="0" collapsed="false">
      <c r="A174" s="13" t="s">
        <v>359</v>
      </c>
      <c r="B174" s="3" t="s">
        <v>360</v>
      </c>
      <c r="C174" s="3" t="s">
        <v>22</v>
      </c>
      <c r="D174" s="12" t="n">
        <v>0.0595642</v>
      </c>
      <c r="E174" s="12" t="n">
        <v>0.858889981</v>
      </c>
      <c r="F174" s="12" t="n">
        <v>-0.098265464</v>
      </c>
      <c r="G174" s="12" t="n">
        <v>0.017748321</v>
      </c>
      <c r="H174" s="12" t="n">
        <v>0.058641931</v>
      </c>
      <c r="I174" s="12" t="n">
        <v>0.038235495</v>
      </c>
      <c r="J174" s="12" t="n">
        <v>-0.051778842</v>
      </c>
      <c r="K174" s="12" t="n">
        <v>0.003929749</v>
      </c>
      <c r="L174" s="12" t="n">
        <v>0.048525391</v>
      </c>
      <c r="M174" s="12" t="n">
        <v>0.030631921</v>
      </c>
      <c r="N174" s="12" t="n">
        <v>0.038478469</v>
      </c>
      <c r="O174" s="12" t="n">
        <v>-0.019663633</v>
      </c>
      <c r="P174" s="12" t="n">
        <v>0.031120181</v>
      </c>
      <c r="Q174" s="12" t="n">
        <v>0.009660562</v>
      </c>
      <c r="R174" s="12" t="n">
        <v>0.019357587</v>
      </c>
    </row>
    <row r="175" customFormat="false" ht="15" hidden="false" customHeight="false" outlineLevel="0" collapsed="false">
      <c r="A175" s="13" t="s">
        <v>361</v>
      </c>
      <c r="B175" s="3" t="s">
        <v>362</v>
      </c>
      <c r="C175" s="3" t="s">
        <v>42</v>
      </c>
      <c r="D175" s="12" t="n">
        <v>-0.033457657</v>
      </c>
      <c r="E175" s="12" t="n">
        <v>0.839945759</v>
      </c>
      <c r="F175" s="12" t="n">
        <v>-0.129725346</v>
      </c>
      <c r="G175" s="12" t="n">
        <v>0.032157033</v>
      </c>
      <c r="H175" s="12" t="n">
        <v>0.057215671</v>
      </c>
      <c r="I175" s="12" t="n">
        <v>0.048656942</v>
      </c>
      <c r="J175" s="12" t="n">
        <v>-0.058377418</v>
      </c>
      <c r="K175" s="12" t="n">
        <v>-0.01285814</v>
      </c>
      <c r="L175" s="12" t="n">
        <v>0.038395253</v>
      </c>
      <c r="M175" s="12" t="n">
        <v>0.029379999</v>
      </c>
      <c r="N175" s="12" t="n">
        <v>0.016091252</v>
      </c>
      <c r="O175" s="12" t="n">
        <v>-0.020122464</v>
      </c>
      <c r="P175" s="12" t="n">
        <v>0.053112988</v>
      </c>
      <c r="Q175" s="12" t="n">
        <v>0.009314161</v>
      </c>
      <c r="R175" s="12" t="n">
        <v>-0.040729885</v>
      </c>
    </row>
    <row r="176" customFormat="false" ht="15" hidden="false" customHeight="false" outlineLevel="0" collapsed="false">
      <c r="A176" s="13" t="s">
        <v>363</v>
      </c>
      <c r="B176" s="3" t="s">
        <v>364</v>
      </c>
      <c r="C176" s="3" t="s">
        <v>22</v>
      </c>
      <c r="D176" s="12" t="n">
        <v>0.114891861</v>
      </c>
      <c r="E176" s="12" t="n">
        <v>0.848149877</v>
      </c>
      <c r="F176" s="12" t="n">
        <v>-0.114006124</v>
      </c>
      <c r="G176" s="12" t="n">
        <v>0.001681319</v>
      </c>
      <c r="H176" s="12" t="n">
        <v>0.039579223</v>
      </c>
      <c r="I176" s="12" t="n">
        <v>0.029946205</v>
      </c>
      <c r="J176" s="12" t="n">
        <v>-0.065708889</v>
      </c>
      <c r="K176" s="12" t="n">
        <v>-0.026109523</v>
      </c>
      <c r="L176" s="12" t="n">
        <v>0.067808702</v>
      </c>
      <c r="M176" s="12" t="n">
        <v>0.04437239</v>
      </c>
      <c r="N176" s="12" t="n">
        <v>0.013953399</v>
      </c>
      <c r="O176" s="12" t="n">
        <v>-0.021127158</v>
      </c>
      <c r="P176" s="12" t="n">
        <v>0.035833708</v>
      </c>
      <c r="Q176" s="12" t="n">
        <v>-0.001821969</v>
      </c>
      <c r="R176" s="12" t="n">
        <v>0.010203628</v>
      </c>
    </row>
    <row r="177" customFormat="false" ht="15" hidden="false" customHeight="false" outlineLevel="0" collapsed="false">
      <c r="A177" s="13" t="s">
        <v>365</v>
      </c>
      <c r="B177" s="3" t="s">
        <v>366</v>
      </c>
      <c r="C177" s="3" t="s">
        <v>22</v>
      </c>
      <c r="D177" s="12" t="n">
        <v>-0.000457009</v>
      </c>
      <c r="E177" s="12" t="n">
        <v>0.858282262</v>
      </c>
      <c r="F177" s="12" t="n">
        <v>-0.132831686</v>
      </c>
      <c r="G177" s="12" t="n">
        <v>0.022564973</v>
      </c>
      <c r="H177" s="12" t="n">
        <v>0.020161347</v>
      </c>
      <c r="I177" s="12" t="n">
        <v>0.031395591</v>
      </c>
      <c r="J177" s="12" t="n">
        <v>-0.033382644</v>
      </c>
      <c r="K177" s="12" t="n">
        <v>0.030177486</v>
      </c>
      <c r="L177" s="12" t="n">
        <v>0.046652274</v>
      </c>
      <c r="M177" s="12" t="n">
        <v>0.023858119</v>
      </c>
      <c r="N177" s="12" t="n">
        <v>0.053437191</v>
      </c>
      <c r="O177" s="12" t="n">
        <v>-0.021436682</v>
      </c>
      <c r="P177" s="12" t="n">
        <v>0.005338907</v>
      </c>
      <c r="Q177" s="12" t="n">
        <v>0.010213744</v>
      </c>
      <c r="R177" s="12" t="n">
        <v>0.011613082</v>
      </c>
    </row>
    <row r="178" customFormat="false" ht="15" hidden="false" customHeight="false" outlineLevel="0" collapsed="false">
      <c r="A178" s="13" t="s">
        <v>367</v>
      </c>
      <c r="B178" s="3" t="s">
        <v>368</v>
      </c>
      <c r="C178" s="3" t="s">
        <v>42</v>
      </c>
      <c r="D178" s="12" t="n">
        <v>-0.004946455</v>
      </c>
      <c r="E178" s="12" t="n">
        <v>0.855684453</v>
      </c>
      <c r="F178" s="12" t="n">
        <v>-0.132146164</v>
      </c>
      <c r="G178" s="12" t="n">
        <v>0.006251648</v>
      </c>
      <c r="H178" s="12" t="n">
        <v>0.052126831</v>
      </c>
      <c r="I178" s="12" t="n">
        <v>-0.019773649</v>
      </c>
      <c r="J178" s="12" t="n">
        <v>-0.07500898</v>
      </c>
      <c r="K178" s="12" t="n">
        <v>-0.009113063</v>
      </c>
      <c r="L178" s="12" t="n">
        <v>0.052407791</v>
      </c>
      <c r="M178" s="12" t="n">
        <v>-0.001604229</v>
      </c>
      <c r="N178" s="12" t="n">
        <v>0.02319906</v>
      </c>
      <c r="O178" s="12" t="n">
        <v>-0.023011633</v>
      </c>
      <c r="P178" s="12" t="n">
        <v>-0.017470968</v>
      </c>
      <c r="Q178" s="12" t="n">
        <v>-0.009649725</v>
      </c>
      <c r="R178" s="12" t="n">
        <v>0.007053831</v>
      </c>
    </row>
    <row r="179" customFormat="false" ht="15" hidden="false" customHeight="false" outlineLevel="0" collapsed="false">
      <c r="A179" s="13" t="s">
        <v>369</v>
      </c>
      <c r="B179" s="3" t="s">
        <v>370</v>
      </c>
      <c r="C179" s="3" t="s">
        <v>42</v>
      </c>
      <c r="D179" s="12" t="n">
        <v>0.035353877</v>
      </c>
      <c r="E179" s="12" t="n">
        <v>-0.132633838</v>
      </c>
      <c r="F179" s="12" t="n">
        <v>0.75280171</v>
      </c>
      <c r="G179" s="12" t="n">
        <v>-0.05775501</v>
      </c>
      <c r="H179" s="12" t="n">
        <v>0.114931653</v>
      </c>
      <c r="I179" s="12" t="n">
        <v>-0.066299875</v>
      </c>
      <c r="J179" s="12" t="n">
        <v>0.226640941</v>
      </c>
      <c r="K179" s="12" t="n">
        <v>-0.015115269</v>
      </c>
      <c r="L179" s="12" t="n">
        <v>-0.050363927</v>
      </c>
      <c r="M179" s="12" t="n">
        <v>0.048761084</v>
      </c>
      <c r="N179" s="12" t="n">
        <v>0.022835288</v>
      </c>
      <c r="O179" s="12" t="n">
        <v>-0.024253847</v>
      </c>
      <c r="P179" s="12" t="n">
        <v>-0.082081156</v>
      </c>
      <c r="Q179" s="12" t="n">
        <v>0.044675932</v>
      </c>
      <c r="R179" s="12" t="n">
        <v>-0.009475242</v>
      </c>
    </row>
    <row r="180" customFormat="false" ht="15" hidden="false" customHeight="false" outlineLevel="0" collapsed="false">
      <c r="A180" s="13" t="s">
        <v>371</v>
      </c>
      <c r="B180" s="3" t="s">
        <v>372</v>
      </c>
      <c r="C180" s="3" t="s">
        <v>37</v>
      </c>
      <c r="D180" s="12" t="n">
        <v>0.221378186</v>
      </c>
      <c r="E180" s="12" t="n">
        <v>0.005413228</v>
      </c>
      <c r="F180" s="12" t="n">
        <v>-0.033278979</v>
      </c>
      <c r="G180" s="12" t="n">
        <v>0.209436851</v>
      </c>
      <c r="H180" s="12" t="n">
        <v>0.336697855</v>
      </c>
      <c r="I180" s="12" t="n">
        <v>0.602576417</v>
      </c>
      <c r="J180" s="12" t="n">
        <v>-0.078615201</v>
      </c>
      <c r="K180" s="12" t="n">
        <v>-0.054498072</v>
      </c>
      <c r="L180" s="12" t="n">
        <v>-0.250016592</v>
      </c>
      <c r="M180" s="12" t="n">
        <v>0.079527106</v>
      </c>
      <c r="N180" s="12" t="n">
        <v>0.005912321</v>
      </c>
      <c r="O180" s="12" t="n">
        <v>-0.024734845</v>
      </c>
      <c r="P180" s="12" t="n">
        <v>-0.029339142</v>
      </c>
      <c r="Q180" s="12" t="n">
        <v>0.067372537</v>
      </c>
      <c r="R180" s="12" t="n">
        <v>-0.14805858</v>
      </c>
    </row>
    <row r="181" customFormat="false" ht="15" hidden="false" customHeight="false" outlineLevel="0" collapsed="false">
      <c r="A181" s="13" t="s">
        <v>373</v>
      </c>
      <c r="B181" s="3" t="s">
        <v>374</v>
      </c>
      <c r="C181" s="3" t="s">
        <v>37</v>
      </c>
      <c r="D181" s="12" t="n">
        <v>0.223009537</v>
      </c>
      <c r="E181" s="12" t="n">
        <v>0.00580919</v>
      </c>
      <c r="F181" s="12" t="n">
        <v>-0.033663433</v>
      </c>
      <c r="G181" s="12" t="n">
        <v>0.209919092</v>
      </c>
      <c r="H181" s="12" t="n">
        <v>0.335213128</v>
      </c>
      <c r="I181" s="12" t="n">
        <v>0.60246813</v>
      </c>
      <c r="J181" s="12" t="n">
        <v>-0.079000049</v>
      </c>
      <c r="K181" s="12" t="n">
        <v>-0.05289339</v>
      </c>
      <c r="L181" s="12" t="n">
        <v>-0.250069357</v>
      </c>
      <c r="M181" s="12" t="n">
        <v>0.081578689</v>
      </c>
      <c r="N181" s="12" t="n">
        <v>0.006156724</v>
      </c>
      <c r="O181" s="12" t="n">
        <v>-0.025013421</v>
      </c>
      <c r="P181" s="12" t="n">
        <v>-0.029232439</v>
      </c>
      <c r="Q181" s="12" t="n">
        <v>0.067720426</v>
      </c>
      <c r="R181" s="12" t="n">
        <v>-0.14665412</v>
      </c>
    </row>
    <row r="182" customFormat="false" ht="15" hidden="false" customHeight="false" outlineLevel="0" collapsed="false">
      <c r="A182" s="13" t="s">
        <v>375</v>
      </c>
      <c r="B182" s="3" t="s">
        <v>376</v>
      </c>
      <c r="C182" s="3" t="s">
        <v>42</v>
      </c>
      <c r="D182" s="12" t="n">
        <v>-0.015114438</v>
      </c>
      <c r="E182" s="12" t="n">
        <v>0.851845159</v>
      </c>
      <c r="F182" s="12" t="n">
        <v>0.125930437</v>
      </c>
      <c r="G182" s="12" t="n">
        <v>-0.034958816</v>
      </c>
      <c r="H182" s="12" t="n">
        <v>0.034380102</v>
      </c>
      <c r="I182" s="12" t="n">
        <v>-0.030004161</v>
      </c>
      <c r="J182" s="12" t="n">
        <v>0.051037846</v>
      </c>
      <c r="K182" s="12" t="n">
        <v>-0.012633443</v>
      </c>
      <c r="L182" s="12" t="n">
        <v>0.018746651</v>
      </c>
      <c r="M182" s="12" t="n">
        <v>0.05562446</v>
      </c>
      <c r="N182" s="12" t="n">
        <v>0.039989033</v>
      </c>
      <c r="O182" s="12" t="n">
        <v>-0.026290106</v>
      </c>
      <c r="P182" s="12" t="n">
        <v>0.004313789</v>
      </c>
      <c r="Q182" s="12" t="n">
        <v>0.040384721</v>
      </c>
      <c r="R182" s="12" t="n">
        <v>0.011631444</v>
      </c>
    </row>
    <row r="183" customFormat="false" ht="15" hidden="false" customHeight="false" outlineLevel="0" collapsed="false">
      <c r="A183" s="13" t="s">
        <v>377</v>
      </c>
      <c r="B183" s="3" t="s">
        <v>378</v>
      </c>
      <c r="C183" s="3" t="s">
        <v>22</v>
      </c>
      <c r="D183" s="12" t="n">
        <v>0.757583938</v>
      </c>
      <c r="E183" s="12" t="n">
        <v>-0.050980537</v>
      </c>
      <c r="F183" s="12" t="n">
        <v>0.087921238</v>
      </c>
      <c r="G183" s="12" t="n">
        <v>-0.050746226</v>
      </c>
      <c r="H183" s="12" t="n">
        <v>0.062799196</v>
      </c>
      <c r="I183" s="12" t="n">
        <v>0.115273596</v>
      </c>
      <c r="J183" s="12" t="n">
        <v>0.038265334</v>
      </c>
      <c r="K183" s="12" t="n">
        <v>0.27765148</v>
      </c>
      <c r="L183" s="12" t="n">
        <v>-0.053804447</v>
      </c>
      <c r="M183" s="12" t="n">
        <v>0.014908529</v>
      </c>
      <c r="N183" s="12" t="n">
        <v>0.00184557</v>
      </c>
      <c r="O183" s="12" t="n">
        <v>-0.02635932</v>
      </c>
      <c r="P183" s="12" t="n">
        <v>-0.018540198</v>
      </c>
      <c r="Q183" s="12" t="n">
        <v>-0.067619531</v>
      </c>
      <c r="R183" s="12" t="n">
        <v>0.026888946</v>
      </c>
    </row>
    <row r="184" customFormat="false" ht="15" hidden="false" customHeight="false" outlineLevel="0" collapsed="false">
      <c r="A184" s="13" t="s">
        <v>379</v>
      </c>
      <c r="B184" s="3" t="s">
        <v>380</v>
      </c>
      <c r="C184" s="3" t="s">
        <v>42</v>
      </c>
      <c r="D184" s="12" t="n">
        <v>0.015852107</v>
      </c>
      <c r="E184" s="12" t="n">
        <v>-0.116877534</v>
      </c>
      <c r="F184" s="12" t="n">
        <v>0.807390043</v>
      </c>
      <c r="G184" s="12" t="n">
        <v>-0.070561338</v>
      </c>
      <c r="H184" s="12" t="n">
        <v>0.073476688</v>
      </c>
      <c r="I184" s="12" t="n">
        <v>-0.030626989</v>
      </c>
      <c r="J184" s="12" t="n">
        <v>0.129250381</v>
      </c>
      <c r="K184" s="12" t="n">
        <v>-0.002991812</v>
      </c>
      <c r="L184" s="12" t="n">
        <v>-0.036829284</v>
      </c>
      <c r="M184" s="12" t="n">
        <v>0.019037546</v>
      </c>
      <c r="N184" s="12" t="n">
        <v>0.025143007</v>
      </c>
      <c r="O184" s="12" t="n">
        <v>-0.027573341</v>
      </c>
      <c r="P184" s="12" t="n">
        <v>-0.060025192</v>
      </c>
      <c r="Q184" s="12" t="n">
        <v>0.027241124</v>
      </c>
      <c r="R184" s="12" t="n">
        <v>0.009097911</v>
      </c>
    </row>
    <row r="185" customFormat="false" ht="15" hidden="false" customHeight="false" outlineLevel="0" collapsed="false">
      <c r="A185" s="13" t="s">
        <v>381</v>
      </c>
      <c r="B185" s="3" t="s">
        <v>382</v>
      </c>
      <c r="C185" s="3" t="s">
        <v>42</v>
      </c>
      <c r="D185" s="12" t="n">
        <v>0.035248589</v>
      </c>
      <c r="E185" s="12" t="n">
        <v>-0.098148489</v>
      </c>
      <c r="F185" s="12" t="n">
        <v>0.830670362</v>
      </c>
      <c r="G185" s="12" t="n">
        <v>-0.052567503</v>
      </c>
      <c r="H185" s="12" t="n">
        <v>0.010450899</v>
      </c>
      <c r="I185" s="12" t="n">
        <v>-0.000476491</v>
      </c>
      <c r="J185" s="12" t="n">
        <v>0.057556098</v>
      </c>
      <c r="K185" s="12" t="n">
        <v>0.003347511</v>
      </c>
      <c r="L185" s="12" t="n">
        <v>-0.001406969</v>
      </c>
      <c r="M185" s="12" t="n">
        <v>0.006862384</v>
      </c>
      <c r="N185" s="12" t="n">
        <v>0.030893572</v>
      </c>
      <c r="O185" s="12" t="n">
        <v>-0.03029985</v>
      </c>
      <c r="P185" s="12" t="n">
        <v>-0.002829516</v>
      </c>
      <c r="Q185" s="12" t="n">
        <v>0.026342372</v>
      </c>
      <c r="R185" s="12" t="n">
        <v>0.063247292</v>
      </c>
    </row>
    <row r="186" customFormat="false" ht="15" hidden="false" customHeight="false" outlineLevel="0" collapsed="false">
      <c r="A186" s="13" t="s">
        <v>383</v>
      </c>
      <c r="B186" s="3" t="s">
        <v>384</v>
      </c>
      <c r="C186" s="3" t="s">
        <v>42</v>
      </c>
      <c r="D186" s="12" t="n">
        <v>-0.016614186</v>
      </c>
      <c r="E186" s="12" t="n">
        <v>0.862296518</v>
      </c>
      <c r="F186" s="12" t="n">
        <v>-0.121910712</v>
      </c>
      <c r="G186" s="12" t="n">
        <v>-0.001120631</v>
      </c>
      <c r="H186" s="12" t="n">
        <v>0.023877108</v>
      </c>
      <c r="I186" s="12" t="n">
        <v>-0.022523499</v>
      </c>
      <c r="J186" s="12" t="n">
        <v>-0.06229745</v>
      </c>
      <c r="K186" s="12" t="n">
        <v>-0.003568417</v>
      </c>
      <c r="L186" s="12" t="n">
        <v>0.049117201</v>
      </c>
      <c r="M186" s="12" t="n">
        <v>0.046206989</v>
      </c>
      <c r="N186" s="12" t="n">
        <v>0.037120081</v>
      </c>
      <c r="O186" s="12" t="n">
        <v>-0.030866053</v>
      </c>
      <c r="P186" s="12" t="n">
        <v>0.012229678</v>
      </c>
      <c r="Q186" s="12" t="n">
        <v>-0.009736062</v>
      </c>
      <c r="R186" s="12" t="n">
        <v>-0.000278216</v>
      </c>
    </row>
    <row r="187" customFormat="false" ht="15" hidden="false" customHeight="false" outlineLevel="0" collapsed="false">
      <c r="A187" s="13" t="s">
        <v>385</v>
      </c>
      <c r="B187" s="3" t="s">
        <v>386</v>
      </c>
      <c r="C187" s="3" t="s">
        <v>42</v>
      </c>
      <c r="D187" s="12" t="n">
        <v>0.155879369</v>
      </c>
      <c r="E187" s="12" t="n">
        <v>-0.133680528</v>
      </c>
      <c r="F187" s="12" t="n">
        <v>0.777919601</v>
      </c>
      <c r="G187" s="12" t="n">
        <v>0.024563525</v>
      </c>
      <c r="H187" s="12" t="n">
        <v>0.050836357</v>
      </c>
      <c r="I187" s="12" t="n">
        <v>-0.006619463</v>
      </c>
      <c r="J187" s="12" t="n">
        <v>0.09817923</v>
      </c>
      <c r="K187" s="12" t="n">
        <v>0.100676386</v>
      </c>
      <c r="L187" s="12" t="n">
        <v>0.023513029</v>
      </c>
      <c r="M187" s="12" t="n">
        <v>-0.073258167</v>
      </c>
      <c r="N187" s="12" t="n">
        <v>-0.013337289</v>
      </c>
      <c r="O187" s="12" t="n">
        <v>-0.032781101</v>
      </c>
      <c r="P187" s="12" t="n">
        <v>0.120709836</v>
      </c>
      <c r="Q187" s="12" t="n">
        <v>0.052889689</v>
      </c>
      <c r="R187" s="12" t="n">
        <v>0.065500292</v>
      </c>
    </row>
    <row r="188" customFormat="false" ht="15" hidden="false" customHeight="false" outlineLevel="0" collapsed="false">
      <c r="A188" s="13" t="s">
        <v>387</v>
      </c>
      <c r="B188" s="3" t="s">
        <v>388</v>
      </c>
      <c r="C188" s="3" t="s">
        <v>37</v>
      </c>
      <c r="D188" s="12" t="n">
        <v>-0.00895053</v>
      </c>
      <c r="E188" s="12" t="n">
        <v>0.086592593</v>
      </c>
      <c r="F188" s="12" t="n">
        <v>-0.042981381</v>
      </c>
      <c r="G188" s="12" t="n">
        <v>0.559668626</v>
      </c>
      <c r="H188" s="12" t="n">
        <v>0.0995206</v>
      </c>
      <c r="I188" s="12" t="n">
        <v>0.0453036</v>
      </c>
      <c r="J188" s="12" t="n">
        <v>0.101118627</v>
      </c>
      <c r="K188" s="12" t="n">
        <v>-0.009467448</v>
      </c>
      <c r="L188" s="12" t="n">
        <v>0.000546359</v>
      </c>
      <c r="M188" s="12" t="n">
        <v>0.0063291</v>
      </c>
      <c r="N188" s="12" t="n">
        <v>0.555086509</v>
      </c>
      <c r="O188" s="12" t="n">
        <v>-0.033544609</v>
      </c>
      <c r="P188" s="12" t="n">
        <v>0.027332531</v>
      </c>
      <c r="Q188" s="12" t="n">
        <v>0.004938881</v>
      </c>
      <c r="R188" s="12" t="n">
        <v>0.04212732</v>
      </c>
    </row>
    <row r="189" customFormat="false" ht="15" hidden="false" customHeight="false" outlineLevel="0" collapsed="false">
      <c r="A189" s="13" t="s">
        <v>389</v>
      </c>
      <c r="B189" s="3" t="s">
        <v>390</v>
      </c>
      <c r="C189" s="3" t="s">
        <v>37</v>
      </c>
      <c r="D189" s="12" t="n">
        <v>0.26105416</v>
      </c>
      <c r="E189" s="12" t="n">
        <v>-0.038018413</v>
      </c>
      <c r="F189" s="12" t="n">
        <v>-0.126274185</v>
      </c>
      <c r="G189" s="12" t="n">
        <v>-0.070226405</v>
      </c>
      <c r="H189" s="12" t="n">
        <v>0.038078568</v>
      </c>
      <c r="I189" s="12" t="n">
        <v>0.770143467</v>
      </c>
      <c r="J189" s="12" t="n">
        <v>-0.110104562</v>
      </c>
      <c r="K189" s="12" t="n">
        <v>0.047097015</v>
      </c>
      <c r="L189" s="12" t="n">
        <v>0.105399011</v>
      </c>
      <c r="M189" s="12" t="n">
        <v>0.085176223</v>
      </c>
      <c r="N189" s="12" t="n">
        <v>-0.021476914</v>
      </c>
      <c r="O189" s="12" t="n">
        <v>-0.034432163</v>
      </c>
      <c r="P189" s="12" t="n">
        <v>0.096290687</v>
      </c>
      <c r="Q189" s="12" t="n">
        <v>-0.03923933</v>
      </c>
      <c r="R189" s="12" t="n">
        <v>0.029825136</v>
      </c>
    </row>
    <row r="190" customFormat="false" ht="15" hidden="false" customHeight="false" outlineLevel="0" collapsed="false">
      <c r="A190" s="13" t="s">
        <v>391</v>
      </c>
      <c r="B190" s="3" t="s">
        <v>392</v>
      </c>
      <c r="C190" s="3" t="s">
        <v>22</v>
      </c>
      <c r="D190" s="12" t="n">
        <v>0.705697486</v>
      </c>
      <c r="E190" s="12" t="n">
        <v>-0.030136848</v>
      </c>
      <c r="F190" s="12" t="n">
        <v>0.131256185</v>
      </c>
      <c r="G190" s="12" t="n">
        <v>-0.010152097</v>
      </c>
      <c r="H190" s="12" t="n">
        <v>0.164523342</v>
      </c>
      <c r="I190" s="12" t="n">
        <v>0.059367061</v>
      </c>
      <c r="J190" s="12" t="n">
        <v>0.029683307</v>
      </c>
      <c r="K190" s="12" t="n">
        <v>-0.059070243</v>
      </c>
      <c r="L190" s="12" t="n">
        <v>-0.005245165</v>
      </c>
      <c r="M190" s="12" t="n">
        <v>-0.009367257</v>
      </c>
      <c r="N190" s="12" t="n">
        <v>0.013621128</v>
      </c>
      <c r="O190" s="12" t="n">
        <v>-0.035274348</v>
      </c>
      <c r="P190" s="12" t="n">
        <v>-0.026899644</v>
      </c>
      <c r="Q190" s="12" t="n">
        <v>0.301994475</v>
      </c>
      <c r="R190" s="12" t="n">
        <v>0.039677151</v>
      </c>
    </row>
    <row r="191" customFormat="false" ht="15" hidden="false" customHeight="false" outlineLevel="0" collapsed="false">
      <c r="A191" s="13" t="s">
        <v>393</v>
      </c>
      <c r="B191" s="3" t="s">
        <v>394</v>
      </c>
      <c r="C191" s="3" t="s">
        <v>91</v>
      </c>
      <c r="D191" s="12" t="n">
        <v>-0.070889898</v>
      </c>
      <c r="E191" s="12" t="n">
        <v>0.25249108</v>
      </c>
      <c r="F191" s="12" t="n">
        <v>-0.06002458</v>
      </c>
      <c r="G191" s="12" t="n">
        <v>-0.019406097</v>
      </c>
      <c r="H191" s="12" t="n">
        <v>0.222546784</v>
      </c>
      <c r="I191" s="12" t="n">
        <v>-0.028169264</v>
      </c>
      <c r="J191" s="12" t="n">
        <v>-0.063379916</v>
      </c>
      <c r="K191" s="12" t="n">
        <v>0.002949358</v>
      </c>
      <c r="L191" s="12" t="n">
        <v>0.014758</v>
      </c>
      <c r="M191" s="12" t="n">
        <v>0.062989394</v>
      </c>
      <c r="N191" s="12" t="n">
        <v>0.036216647</v>
      </c>
      <c r="O191" s="12" t="n">
        <v>-0.036149027</v>
      </c>
      <c r="P191" s="12" t="n">
        <v>0.23076519</v>
      </c>
      <c r="Q191" s="12" t="n">
        <v>0.067636326</v>
      </c>
      <c r="R191" s="12" t="n">
        <v>-0.202030627</v>
      </c>
    </row>
    <row r="192" customFormat="false" ht="15" hidden="false" customHeight="false" outlineLevel="0" collapsed="false">
      <c r="A192" s="13" t="s">
        <v>395</v>
      </c>
      <c r="B192" s="3" t="s">
        <v>396</v>
      </c>
      <c r="C192" s="3" t="s">
        <v>37</v>
      </c>
      <c r="D192" s="12" t="n">
        <v>0.118566267</v>
      </c>
      <c r="E192" s="12" t="n">
        <v>0.165252997</v>
      </c>
      <c r="F192" s="12" t="n">
        <v>-0.000143252</v>
      </c>
      <c r="G192" s="12" t="n">
        <v>0.007331293</v>
      </c>
      <c r="H192" s="12" t="n">
        <v>0.188217589</v>
      </c>
      <c r="I192" s="12" t="n">
        <v>0.236163393</v>
      </c>
      <c r="J192" s="12" t="n">
        <v>0.11142607</v>
      </c>
      <c r="K192" s="12" t="n">
        <v>-0.047073231</v>
      </c>
      <c r="L192" s="12" t="n">
        <v>0.27224875</v>
      </c>
      <c r="M192" s="12" t="n">
        <v>0.593911537</v>
      </c>
      <c r="N192" s="12" t="n">
        <v>0.066370764</v>
      </c>
      <c r="O192" s="12" t="n">
        <v>-0.036298752</v>
      </c>
      <c r="P192" s="12" t="n">
        <v>0.025772473</v>
      </c>
      <c r="Q192" s="12" t="n">
        <v>0.147803508</v>
      </c>
      <c r="R192" s="12" t="n">
        <v>0.053481285</v>
      </c>
    </row>
    <row r="193" customFormat="false" ht="15" hidden="false" customHeight="false" outlineLevel="0" collapsed="false">
      <c r="A193" s="13" t="s">
        <v>397</v>
      </c>
      <c r="B193" s="3" t="s">
        <v>398</v>
      </c>
      <c r="C193" s="3" t="s">
        <v>37</v>
      </c>
      <c r="D193" s="12" t="n">
        <v>0.358822922</v>
      </c>
      <c r="E193" s="12" t="n">
        <v>0.017418115</v>
      </c>
      <c r="F193" s="12" t="n">
        <v>0.050756687</v>
      </c>
      <c r="G193" s="12" t="n">
        <v>0.028115802</v>
      </c>
      <c r="H193" s="12" t="n">
        <v>0.592502054</v>
      </c>
      <c r="I193" s="12" t="n">
        <v>0.204568954</v>
      </c>
      <c r="J193" s="12" t="n">
        <v>0.071349468</v>
      </c>
      <c r="K193" s="12" t="n">
        <v>0.095514978</v>
      </c>
      <c r="L193" s="12" t="n">
        <v>0.154991849</v>
      </c>
      <c r="M193" s="12" t="n">
        <v>0.20572797</v>
      </c>
      <c r="N193" s="12" t="n">
        <v>0.045520578</v>
      </c>
      <c r="O193" s="12" t="n">
        <v>-0.039328395</v>
      </c>
      <c r="P193" s="12" t="n">
        <v>0.093449824</v>
      </c>
      <c r="Q193" s="12" t="n">
        <v>0.040702288</v>
      </c>
      <c r="R193" s="12" t="n">
        <v>0.114269403</v>
      </c>
    </row>
    <row r="194" customFormat="false" ht="15" hidden="false" customHeight="false" outlineLevel="0" collapsed="false">
      <c r="A194" s="13" t="s">
        <v>399</v>
      </c>
      <c r="B194" s="3" t="s">
        <v>400</v>
      </c>
      <c r="C194" s="3" t="s">
        <v>37</v>
      </c>
      <c r="D194" s="12" t="n">
        <v>-0.055682991</v>
      </c>
      <c r="E194" s="12" t="n">
        <v>0.223223194</v>
      </c>
      <c r="F194" s="12" t="n">
        <v>0.002384444</v>
      </c>
      <c r="G194" s="12" t="n">
        <v>0.366164424</v>
      </c>
      <c r="H194" s="12" t="n">
        <v>-0.027983139</v>
      </c>
      <c r="I194" s="12" t="n">
        <v>-0.061677331</v>
      </c>
      <c r="J194" s="12" t="n">
        <v>0.022895284</v>
      </c>
      <c r="K194" s="12" t="n">
        <v>0.017028146</v>
      </c>
      <c r="L194" s="12" t="n">
        <v>0.031716793</v>
      </c>
      <c r="M194" s="12" t="n">
        <v>0.0288962</v>
      </c>
      <c r="N194" s="12" t="n">
        <v>0.723676425</v>
      </c>
      <c r="O194" s="12" t="n">
        <v>-0.041400388</v>
      </c>
      <c r="P194" s="12" t="n">
        <v>-0.028770611</v>
      </c>
      <c r="Q194" s="12" t="n">
        <v>0.034429506</v>
      </c>
      <c r="R194" s="12" t="n">
        <v>0.076935834</v>
      </c>
    </row>
    <row r="195" customFormat="false" ht="15" hidden="false" customHeight="false" outlineLevel="0" collapsed="false">
      <c r="A195" s="13" t="s">
        <v>401</v>
      </c>
      <c r="B195" s="3" t="s">
        <v>402</v>
      </c>
      <c r="C195" s="3" t="s">
        <v>42</v>
      </c>
      <c r="D195" s="12" t="n">
        <v>0.163513341</v>
      </c>
      <c r="E195" s="12" t="n">
        <v>-0.104484911</v>
      </c>
      <c r="F195" s="12" t="n">
        <v>0.771890838</v>
      </c>
      <c r="G195" s="12" t="n">
        <v>0.058564288</v>
      </c>
      <c r="H195" s="12" t="n">
        <v>0.050029628</v>
      </c>
      <c r="I195" s="12" t="n">
        <v>0.010569191</v>
      </c>
      <c r="J195" s="12" t="n">
        <v>0.083390643</v>
      </c>
      <c r="K195" s="12" t="n">
        <v>0.107609724</v>
      </c>
      <c r="L195" s="12" t="n">
        <v>0.032681831</v>
      </c>
      <c r="M195" s="12" t="n">
        <v>-0.086266412</v>
      </c>
      <c r="N195" s="12" t="n">
        <v>-0.011399628</v>
      </c>
      <c r="O195" s="12" t="n">
        <v>-0.044109406</v>
      </c>
      <c r="P195" s="12" t="n">
        <v>0.130784175</v>
      </c>
      <c r="Q195" s="12" t="n">
        <v>0.046852848</v>
      </c>
      <c r="R195" s="12" t="n">
        <v>0.055393104</v>
      </c>
    </row>
    <row r="196" customFormat="false" ht="15" hidden="false" customHeight="false" outlineLevel="0" collapsed="false">
      <c r="A196" s="13" t="s">
        <v>403</v>
      </c>
      <c r="B196" s="3" t="s">
        <v>404</v>
      </c>
      <c r="C196" s="3" t="s">
        <v>22</v>
      </c>
      <c r="D196" s="12" t="n">
        <v>0.691846849</v>
      </c>
      <c r="E196" s="12" t="n">
        <v>0.028037051</v>
      </c>
      <c r="F196" s="12" t="n">
        <v>0.023935972</v>
      </c>
      <c r="G196" s="12" t="n">
        <v>0.090334469</v>
      </c>
      <c r="H196" s="12" t="n">
        <v>0.153331357</v>
      </c>
      <c r="I196" s="12" t="n">
        <v>0.10746584</v>
      </c>
      <c r="J196" s="12" t="n">
        <v>0.054483962</v>
      </c>
      <c r="K196" s="12" t="n">
        <v>-0.108787941</v>
      </c>
      <c r="L196" s="12" t="n">
        <v>0.117453578</v>
      </c>
      <c r="M196" s="12" t="n">
        <v>0.136162169</v>
      </c>
      <c r="N196" s="12" t="n">
        <v>0.021923483</v>
      </c>
      <c r="O196" s="12" t="n">
        <v>-0.044784698</v>
      </c>
      <c r="P196" s="12" t="n">
        <v>0.008369987</v>
      </c>
      <c r="Q196" s="12" t="n">
        <v>0.253203724</v>
      </c>
      <c r="R196" s="12" t="n">
        <v>-0.000795914</v>
      </c>
    </row>
    <row r="197" customFormat="false" ht="15" hidden="false" customHeight="false" outlineLevel="0" collapsed="false">
      <c r="A197" s="13" t="s">
        <v>405</v>
      </c>
      <c r="B197" s="3" t="s">
        <v>406</v>
      </c>
      <c r="C197" s="3" t="s">
        <v>37</v>
      </c>
      <c r="D197" s="12" t="n">
        <v>-0.009033495</v>
      </c>
      <c r="E197" s="12" t="n">
        <v>0.310411224</v>
      </c>
      <c r="F197" s="12" t="n">
        <v>0.028031964</v>
      </c>
      <c r="G197" s="12" t="n">
        <v>0.31183751</v>
      </c>
      <c r="H197" s="12" t="n">
        <v>-0.035266018</v>
      </c>
      <c r="I197" s="12" t="n">
        <v>-0.085832703</v>
      </c>
      <c r="J197" s="12" t="n">
        <v>-0.010581212</v>
      </c>
      <c r="K197" s="12" t="n">
        <v>0.048668652</v>
      </c>
      <c r="L197" s="12" t="n">
        <v>0.065617295</v>
      </c>
      <c r="M197" s="12" t="n">
        <v>0.055445461</v>
      </c>
      <c r="N197" s="12" t="n">
        <v>0.682975881</v>
      </c>
      <c r="O197" s="12" t="n">
        <v>-0.045400307</v>
      </c>
      <c r="P197" s="12" t="n">
        <v>-0.075933377</v>
      </c>
      <c r="Q197" s="12" t="n">
        <v>-0.011946772</v>
      </c>
      <c r="R197" s="12" t="n">
        <v>0.071584446</v>
      </c>
    </row>
    <row r="198" customFormat="false" ht="15" hidden="false" customHeight="false" outlineLevel="0" collapsed="false">
      <c r="A198" s="13" t="s">
        <v>407</v>
      </c>
      <c r="B198" s="3" t="s">
        <v>408</v>
      </c>
      <c r="C198" s="3" t="s">
        <v>22</v>
      </c>
      <c r="D198" s="12" t="n">
        <v>0.72241424</v>
      </c>
      <c r="E198" s="12" t="n">
        <v>-0.005300473</v>
      </c>
      <c r="F198" s="12" t="n">
        <v>0.165216879</v>
      </c>
      <c r="G198" s="12" t="n">
        <v>0.005514742</v>
      </c>
      <c r="H198" s="12" t="n">
        <v>0.185830504</v>
      </c>
      <c r="I198" s="12" t="n">
        <v>0.064153224</v>
      </c>
      <c r="J198" s="12" t="n">
        <v>0.007955054</v>
      </c>
      <c r="K198" s="12" t="n">
        <v>-0.029216865</v>
      </c>
      <c r="L198" s="12" t="n">
        <v>0.041615127</v>
      </c>
      <c r="M198" s="12" t="n">
        <v>0.011520021</v>
      </c>
      <c r="N198" s="12" t="n">
        <v>0.040017788</v>
      </c>
      <c r="O198" s="12" t="n">
        <v>-0.046230257</v>
      </c>
      <c r="P198" s="12" t="n">
        <v>-0.016066233</v>
      </c>
      <c r="Q198" s="12" t="n">
        <v>0.314017744</v>
      </c>
      <c r="R198" s="12" t="n">
        <v>0.040909607</v>
      </c>
    </row>
    <row r="199" customFormat="false" ht="15" hidden="false" customHeight="false" outlineLevel="0" collapsed="false">
      <c r="A199" s="13" t="s">
        <v>409</v>
      </c>
      <c r="B199" s="3" t="s">
        <v>410</v>
      </c>
      <c r="C199" s="3" t="s">
        <v>22</v>
      </c>
      <c r="D199" s="12" t="n">
        <v>0.696316602</v>
      </c>
      <c r="E199" s="12" t="n">
        <v>0.075099348</v>
      </c>
      <c r="F199" s="12" t="n">
        <v>0.061753837</v>
      </c>
      <c r="G199" s="12" t="n">
        <v>0.04877485</v>
      </c>
      <c r="H199" s="12" t="n">
        <v>0.114042594</v>
      </c>
      <c r="I199" s="12" t="n">
        <v>0.067929509</v>
      </c>
      <c r="J199" s="12" t="n">
        <v>0.024241358</v>
      </c>
      <c r="K199" s="12" t="n">
        <v>-0.178479161</v>
      </c>
      <c r="L199" s="12" t="n">
        <v>0.164846988</v>
      </c>
      <c r="M199" s="12" t="n">
        <v>0.050086514</v>
      </c>
      <c r="N199" s="12" t="n">
        <v>-0.005664524</v>
      </c>
      <c r="O199" s="12" t="n">
        <v>-0.047967896</v>
      </c>
      <c r="P199" s="12" t="n">
        <v>0.078506385</v>
      </c>
      <c r="Q199" s="12" t="n">
        <v>0.117917679</v>
      </c>
      <c r="R199" s="12" t="n">
        <v>0.036063879</v>
      </c>
    </row>
    <row r="200" customFormat="false" ht="15" hidden="false" customHeight="false" outlineLevel="0" collapsed="false">
      <c r="A200" s="13" t="s">
        <v>411</v>
      </c>
      <c r="B200" s="3" t="s">
        <v>412</v>
      </c>
      <c r="C200" s="3" t="s">
        <v>22</v>
      </c>
      <c r="D200" s="12" t="n">
        <v>0.735485103</v>
      </c>
      <c r="E200" s="12" t="n">
        <v>0.011372724</v>
      </c>
      <c r="F200" s="12" t="n">
        <v>0.125236289</v>
      </c>
      <c r="G200" s="12" t="n">
        <v>-0.024611359</v>
      </c>
      <c r="H200" s="12" t="n">
        <v>0.154729548</v>
      </c>
      <c r="I200" s="12" t="n">
        <v>-0.014024121</v>
      </c>
      <c r="J200" s="12" t="n">
        <v>-0.037325734</v>
      </c>
      <c r="K200" s="12" t="n">
        <v>-0.114696619</v>
      </c>
      <c r="L200" s="12" t="n">
        <v>0.059173203</v>
      </c>
      <c r="M200" s="12" t="n">
        <v>0.001913082</v>
      </c>
      <c r="N200" s="12" t="n">
        <v>0.003927936</v>
      </c>
      <c r="O200" s="12" t="n">
        <v>-0.049341919</v>
      </c>
      <c r="P200" s="12" t="n">
        <v>-0.046363922</v>
      </c>
      <c r="Q200" s="12" t="n">
        <v>0.209574383</v>
      </c>
      <c r="R200" s="12" t="n">
        <v>0.067981557</v>
      </c>
    </row>
    <row r="201" customFormat="false" ht="15" hidden="false" customHeight="false" outlineLevel="0" collapsed="false">
      <c r="A201" s="13" t="s">
        <v>413</v>
      </c>
      <c r="B201" s="3" t="s">
        <v>414</v>
      </c>
      <c r="C201" s="3" t="s">
        <v>22</v>
      </c>
      <c r="D201" s="12" t="n">
        <v>0.76663806</v>
      </c>
      <c r="E201" s="12" t="n">
        <v>-0.016195708</v>
      </c>
      <c r="F201" s="12" t="n">
        <v>0.107179336</v>
      </c>
      <c r="G201" s="12" t="n">
        <v>-0.029097688</v>
      </c>
      <c r="H201" s="12" t="n">
        <v>0.080623525</v>
      </c>
      <c r="I201" s="12" t="n">
        <v>0.085800372</v>
      </c>
      <c r="J201" s="12" t="n">
        <v>-0.001306501</v>
      </c>
      <c r="K201" s="12" t="n">
        <v>0.222901779</v>
      </c>
      <c r="L201" s="12" t="n">
        <v>-0.04645549</v>
      </c>
      <c r="M201" s="12" t="n">
        <v>0.069720128</v>
      </c>
      <c r="N201" s="12" t="n">
        <v>-0.041231969</v>
      </c>
      <c r="O201" s="12" t="n">
        <v>-0.052582747</v>
      </c>
      <c r="P201" s="12" t="n">
        <v>-0.023789288</v>
      </c>
      <c r="Q201" s="12" t="n">
        <v>-0.057942761</v>
      </c>
      <c r="R201" s="12" t="n">
        <v>0.046916135</v>
      </c>
    </row>
    <row r="202" customFormat="false" ht="15" hidden="false" customHeight="false" outlineLevel="0" collapsed="false">
      <c r="A202" s="13" t="s">
        <v>415</v>
      </c>
      <c r="B202" s="3" t="s">
        <v>416</v>
      </c>
      <c r="C202" s="3" t="s">
        <v>22</v>
      </c>
      <c r="D202" s="12" t="n">
        <v>0.526092298</v>
      </c>
      <c r="E202" s="12" t="n">
        <v>-0.031647883</v>
      </c>
      <c r="F202" s="12" t="n">
        <v>0.042185564</v>
      </c>
      <c r="G202" s="12" t="n">
        <v>0.158681769</v>
      </c>
      <c r="H202" s="12" t="n">
        <v>0.167718859</v>
      </c>
      <c r="I202" s="12" t="n">
        <v>0.210869533</v>
      </c>
      <c r="J202" s="12" t="n">
        <v>0.111126135</v>
      </c>
      <c r="K202" s="12" t="n">
        <v>0.085621007</v>
      </c>
      <c r="L202" s="12" t="n">
        <v>0.001091709</v>
      </c>
      <c r="M202" s="12" t="n">
        <v>0.245299773</v>
      </c>
      <c r="N202" s="12" t="n">
        <v>0.049293472</v>
      </c>
      <c r="O202" s="12" t="n">
        <v>-0.055706412</v>
      </c>
      <c r="P202" s="12" t="n">
        <v>-0.047999675</v>
      </c>
      <c r="Q202" s="12" t="n">
        <v>0.424666213</v>
      </c>
      <c r="R202" s="12" t="n">
        <v>-0.096026128</v>
      </c>
    </row>
    <row r="203" customFormat="false" ht="15" hidden="false" customHeight="false" outlineLevel="0" collapsed="false">
      <c r="A203" s="13" t="s">
        <v>417</v>
      </c>
      <c r="B203" s="3" t="s">
        <v>418</v>
      </c>
      <c r="C203" s="3" t="s">
        <v>37</v>
      </c>
      <c r="D203" s="12" t="n">
        <v>0.188933862</v>
      </c>
      <c r="E203" s="12" t="n">
        <v>0.075312626</v>
      </c>
      <c r="F203" s="12" t="n">
        <v>-0.029708587</v>
      </c>
      <c r="G203" s="12" t="n">
        <v>0.072009261</v>
      </c>
      <c r="H203" s="12" t="n">
        <v>0.27900964</v>
      </c>
      <c r="I203" s="12" t="n">
        <v>0.704975301</v>
      </c>
      <c r="J203" s="12" t="n">
        <v>-0.07809099</v>
      </c>
      <c r="K203" s="12" t="n">
        <v>-0.039776735</v>
      </c>
      <c r="L203" s="12" t="n">
        <v>-0.15399676</v>
      </c>
      <c r="M203" s="12" t="n">
        <v>0.062839039</v>
      </c>
      <c r="N203" s="12" t="n">
        <v>0.019303024</v>
      </c>
      <c r="O203" s="12" t="n">
        <v>-0.055951966</v>
      </c>
      <c r="P203" s="12" t="n">
        <v>-0.044286288</v>
      </c>
      <c r="Q203" s="12" t="n">
        <v>0.09349135</v>
      </c>
      <c r="R203" s="12" t="n">
        <v>-0.127051065</v>
      </c>
    </row>
    <row r="204" customFormat="false" ht="15" hidden="false" customHeight="false" outlineLevel="0" collapsed="false">
      <c r="A204" s="13" t="s">
        <v>419</v>
      </c>
      <c r="B204" s="3" t="s">
        <v>420</v>
      </c>
      <c r="C204" s="3" t="s">
        <v>42</v>
      </c>
      <c r="D204" s="12" t="n">
        <v>0.016100357</v>
      </c>
      <c r="E204" s="12" t="n">
        <v>0.771122409</v>
      </c>
      <c r="F204" s="12" t="n">
        <v>-0.160114687</v>
      </c>
      <c r="G204" s="12" t="n">
        <v>0.041848117</v>
      </c>
      <c r="H204" s="12" t="n">
        <v>0.010687052</v>
      </c>
      <c r="I204" s="12" t="n">
        <v>0.038046215</v>
      </c>
      <c r="J204" s="12" t="n">
        <v>-0.002554117</v>
      </c>
      <c r="K204" s="12" t="n">
        <v>0.051883625</v>
      </c>
      <c r="L204" s="12" t="n">
        <v>0.055296022</v>
      </c>
      <c r="M204" s="12" t="n">
        <v>0.109804127</v>
      </c>
      <c r="N204" s="12" t="n">
        <v>0.010791476</v>
      </c>
      <c r="O204" s="12" t="n">
        <v>-0.057302525</v>
      </c>
      <c r="P204" s="12" t="n">
        <v>0.01085039</v>
      </c>
      <c r="Q204" s="12" t="n">
        <v>0.010387491</v>
      </c>
      <c r="R204" s="12" t="n">
        <v>-0.0124775</v>
      </c>
    </row>
    <row r="205" customFormat="false" ht="15" hidden="false" customHeight="false" outlineLevel="0" collapsed="false">
      <c r="A205" s="13" t="s">
        <v>421</v>
      </c>
      <c r="B205" s="3" t="s">
        <v>422</v>
      </c>
      <c r="C205" s="3" t="s">
        <v>134</v>
      </c>
      <c r="D205" s="12" t="n">
        <v>-0.089030164</v>
      </c>
      <c r="E205" s="12" t="n">
        <v>-0.097215972</v>
      </c>
      <c r="F205" s="12" t="n">
        <v>0.070908317</v>
      </c>
      <c r="G205" s="12" t="n">
        <v>0.02332113</v>
      </c>
      <c r="H205" s="12" t="n">
        <v>-0.128698625</v>
      </c>
      <c r="I205" s="12" t="n">
        <v>0.069678162</v>
      </c>
      <c r="J205" s="12" t="n">
        <v>0.047236922</v>
      </c>
      <c r="K205" s="12" t="n">
        <v>0.017150977</v>
      </c>
      <c r="L205" s="12" t="n">
        <v>0.047754169</v>
      </c>
      <c r="M205" s="12" t="n">
        <v>-0.221700486</v>
      </c>
      <c r="N205" s="12" t="n">
        <v>-0.102432629</v>
      </c>
      <c r="O205" s="12" t="n">
        <v>-0.059273626</v>
      </c>
      <c r="P205" s="12" t="n">
        <v>0.048486703</v>
      </c>
      <c r="Q205" s="12" t="n">
        <v>-0.067312037</v>
      </c>
      <c r="R205" s="12" t="n">
        <v>0.082668984</v>
      </c>
    </row>
    <row r="206" customFormat="false" ht="15" hidden="false" customHeight="false" outlineLevel="0" collapsed="false">
      <c r="A206" s="13" t="s">
        <v>423</v>
      </c>
      <c r="B206" s="3" t="s">
        <v>424</v>
      </c>
      <c r="C206" s="3" t="s">
        <v>37</v>
      </c>
      <c r="D206" s="12" t="n">
        <v>0.355484168</v>
      </c>
      <c r="E206" s="12" t="n">
        <v>-0.159297395</v>
      </c>
      <c r="F206" s="12" t="n">
        <v>0.060873923</v>
      </c>
      <c r="G206" s="12" t="n">
        <v>0.057553335</v>
      </c>
      <c r="H206" s="12" t="n">
        <v>0.456354731</v>
      </c>
      <c r="I206" s="12" t="n">
        <v>0.136008791</v>
      </c>
      <c r="J206" s="12" t="n">
        <v>-0.009425212</v>
      </c>
      <c r="K206" s="12" t="n">
        <v>0.197831299</v>
      </c>
      <c r="L206" s="12" t="n">
        <v>0.006105982</v>
      </c>
      <c r="M206" s="12" t="n">
        <v>0.00706562</v>
      </c>
      <c r="N206" s="12" t="n">
        <v>-0.072284383</v>
      </c>
      <c r="O206" s="12" t="n">
        <v>-0.060701954</v>
      </c>
      <c r="P206" s="12" t="n">
        <v>0.435498283</v>
      </c>
      <c r="Q206" s="12" t="n">
        <v>0.030958808</v>
      </c>
      <c r="R206" s="12" t="n">
        <v>-0.049071706</v>
      </c>
    </row>
    <row r="207" customFormat="false" ht="15" hidden="false" customHeight="false" outlineLevel="0" collapsed="false">
      <c r="A207" s="13" t="s">
        <v>425</v>
      </c>
      <c r="B207" s="3" t="s">
        <v>426</v>
      </c>
      <c r="C207" s="3" t="s">
        <v>91</v>
      </c>
      <c r="D207" s="12" t="n">
        <v>-0.210433585</v>
      </c>
      <c r="E207" s="12" t="n">
        <v>0.159696182</v>
      </c>
      <c r="F207" s="12" t="n">
        <v>-0.10668267</v>
      </c>
      <c r="G207" s="12" t="n">
        <v>0.061365084</v>
      </c>
      <c r="H207" s="12" t="n">
        <v>0.067503038</v>
      </c>
      <c r="I207" s="12" t="n">
        <v>-0.055575787</v>
      </c>
      <c r="J207" s="12" t="n">
        <v>0.155289388</v>
      </c>
      <c r="K207" s="12" t="n">
        <v>-0.131751909</v>
      </c>
      <c r="L207" s="12" t="n">
        <v>0.429473017</v>
      </c>
      <c r="M207" s="12" t="n">
        <v>-0.032540483</v>
      </c>
      <c r="N207" s="12" t="n">
        <v>0.101659241</v>
      </c>
      <c r="O207" s="12" t="n">
        <v>-0.061456288</v>
      </c>
      <c r="P207" s="12" t="n">
        <v>0.267437576</v>
      </c>
      <c r="Q207" s="12" t="n">
        <v>0.287600556</v>
      </c>
      <c r="R207" s="12" t="n">
        <v>-0.079050655</v>
      </c>
    </row>
    <row r="208" customFormat="false" ht="15" hidden="false" customHeight="false" outlineLevel="0" collapsed="false">
      <c r="A208" s="13" t="s">
        <v>427</v>
      </c>
      <c r="B208" s="3" t="s">
        <v>428</v>
      </c>
      <c r="C208" s="3" t="s">
        <v>22</v>
      </c>
      <c r="D208" s="12" t="n">
        <v>0.689448544</v>
      </c>
      <c r="E208" s="12" t="n">
        <v>0.047272423</v>
      </c>
      <c r="F208" s="12" t="n">
        <v>0.063516718</v>
      </c>
      <c r="G208" s="12" t="n">
        <v>0.051234181</v>
      </c>
      <c r="H208" s="12" t="n">
        <v>0.182486713</v>
      </c>
      <c r="I208" s="12" t="n">
        <v>-0.019286615</v>
      </c>
      <c r="J208" s="12" t="n">
        <v>0.017469112</v>
      </c>
      <c r="K208" s="12" t="n">
        <v>0.175741384</v>
      </c>
      <c r="L208" s="12" t="n">
        <v>-0.085410267</v>
      </c>
      <c r="M208" s="12" t="n">
        <v>0.011770139</v>
      </c>
      <c r="N208" s="12" t="n">
        <v>0.042382181</v>
      </c>
      <c r="O208" s="12" t="n">
        <v>-0.066329918</v>
      </c>
      <c r="P208" s="12" t="n">
        <v>0.067092455</v>
      </c>
      <c r="Q208" s="12" t="n">
        <v>0.050335191</v>
      </c>
      <c r="R208" s="12" t="n">
        <v>0.028715253</v>
      </c>
    </row>
    <row r="209" customFormat="false" ht="15" hidden="false" customHeight="false" outlineLevel="0" collapsed="false">
      <c r="A209" s="13" t="s">
        <v>429</v>
      </c>
      <c r="B209" s="3" t="s">
        <v>430</v>
      </c>
      <c r="C209" s="3" t="s">
        <v>37</v>
      </c>
      <c r="D209" s="12" t="n">
        <v>-0.13087378</v>
      </c>
      <c r="E209" s="12" t="n">
        <v>0.0180398</v>
      </c>
      <c r="F209" s="12" t="n">
        <v>-0.082077463</v>
      </c>
      <c r="G209" s="12" t="n">
        <v>0.785747088</v>
      </c>
      <c r="H209" s="12" t="n">
        <v>-0.048880735</v>
      </c>
      <c r="I209" s="12" t="n">
        <v>0.080157199</v>
      </c>
      <c r="J209" s="12" t="n">
        <v>-0.085580341</v>
      </c>
      <c r="K209" s="12" t="n">
        <v>-0.013432432</v>
      </c>
      <c r="L209" s="12" t="n">
        <v>0.023845983</v>
      </c>
      <c r="M209" s="12" t="n">
        <v>0.03215053</v>
      </c>
      <c r="N209" s="12" t="n">
        <v>0.00887759</v>
      </c>
      <c r="O209" s="12" t="n">
        <v>-0.071415617</v>
      </c>
      <c r="P209" s="12" t="n">
        <v>0.062338192</v>
      </c>
      <c r="Q209" s="12" t="n">
        <v>-0.204433793</v>
      </c>
      <c r="R209" s="12" t="n">
        <v>-0.052943963</v>
      </c>
    </row>
    <row r="210" customFormat="false" ht="15" hidden="false" customHeight="false" outlineLevel="0" collapsed="false">
      <c r="A210" s="13" t="s">
        <v>431</v>
      </c>
      <c r="B210" s="3" t="s">
        <v>432</v>
      </c>
      <c r="C210" s="3" t="s">
        <v>42</v>
      </c>
      <c r="D210" s="12" t="n">
        <v>0.184733638</v>
      </c>
      <c r="E210" s="12" t="n">
        <v>-0.049116733</v>
      </c>
      <c r="F210" s="12" t="n">
        <v>0.702096625</v>
      </c>
      <c r="G210" s="12" t="n">
        <v>0.004694668</v>
      </c>
      <c r="H210" s="12" t="n">
        <v>0.126428005</v>
      </c>
      <c r="I210" s="12" t="n">
        <v>0.036386003</v>
      </c>
      <c r="J210" s="12" t="n">
        <v>0.163756136</v>
      </c>
      <c r="K210" s="12" t="n">
        <v>0.077928485</v>
      </c>
      <c r="L210" s="12" t="n">
        <v>0.028043466</v>
      </c>
      <c r="M210" s="12" t="n">
        <v>-0.125474137</v>
      </c>
      <c r="N210" s="12" t="n">
        <v>0.015829771</v>
      </c>
      <c r="O210" s="12" t="n">
        <v>-0.073462879</v>
      </c>
      <c r="P210" s="12" t="n">
        <v>0.092861513</v>
      </c>
      <c r="Q210" s="12" t="n">
        <v>0.039753038</v>
      </c>
      <c r="R210" s="12" t="n">
        <v>0.051198095</v>
      </c>
    </row>
    <row r="211" customFormat="false" ht="15" hidden="false" customHeight="false" outlineLevel="0" collapsed="false">
      <c r="A211" s="13" t="s">
        <v>433</v>
      </c>
      <c r="B211" s="3" t="s">
        <v>434</v>
      </c>
      <c r="C211" s="3" t="s">
        <v>134</v>
      </c>
      <c r="D211" s="12" t="n">
        <v>0.051763729</v>
      </c>
      <c r="E211" s="12" t="n">
        <v>-0.106932637</v>
      </c>
      <c r="F211" s="12" t="n">
        <v>0.118643308</v>
      </c>
      <c r="G211" s="12" t="n">
        <v>0.046944663</v>
      </c>
      <c r="H211" s="12" t="n">
        <v>-0.097414172</v>
      </c>
      <c r="I211" s="12" t="n">
        <v>0.01045161</v>
      </c>
      <c r="J211" s="12" t="n">
        <v>-0.1273267</v>
      </c>
      <c r="K211" s="12" t="n">
        <v>-0.015688008</v>
      </c>
      <c r="L211" s="12" t="n">
        <v>-0.108075373</v>
      </c>
      <c r="M211" s="12" t="n">
        <v>0.197981955</v>
      </c>
      <c r="N211" s="12" t="n">
        <v>0.009070256</v>
      </c>
      <c r="O211" s="12" t="n">
        <v>-0.073778349</v>
      </c>
      <c r="P211" s="12" t="n">
        <v>-0.049132321</v>
      </c>
      <c r="Q211" s="12" t="n">
        <v>-0.005888096</v>
      </c>
      <c r="R211" s="12" t="n">
        <v>0.041118165</v>
      </c>
    </row>
    <row r="212" customFormat="false" ht="15" hidden="false" customHeight="false" outlineLevel="0" collapsed="false">
      <c r="A212" s="13" t="s">
        <v>435</v>
      </c>
      <c r="B212" s="3" t="s">
        <v>436</v>
      </c>
      <c r="C212" s="3" t="s">
        <v>437</v>
      </c>
      <c r="D212" s="12" t="n">
        <v>-0.166030997</v>
      </c>
      <c r="E212" s="12" t="n">
        <v>0.313961716</v>
      </c>
      <c r="F212" s="12" t="n">
        <v>-0.046832055</v>
      </c>
      <c r="G212" s="12" t="n">
        <v>-0.023209947</v>
      </c>
      <c r="H212" s="12" t="n">
        <v>0.114133681</v>
      </c>
      <c r="I212" s="12" t="n">
        <v>-0.064945255</v>
      </c>
      <c r="J212" s="12" t="n">
        <v>-0.044499554</v>
      </c>
      <c r="K212" s="12" t="n">
        <v>-0.05533922</v>
      </c>
      <c r="L212" s="12" t="n">
        <v>0.763399478</v>
      </c>
      <c r="M212" s="12" t="n">
        <v>0.084377014</v>
      </c>
      <c r="N212" s="12" t="n">
        <v>0.05260448</v>
      </c>
      <c r="O212" s="12" t="n">
        <v>-0.078200418</v>
      </c>
      <c r="P212" s="12" t="n">
        <v>-0.052430381</v>
      </c>
      <c r="Q212" s="12" t="n">
        <v>0.018337571</v>
      </c>
      <c r="R212" s="12" t="n">
        <v>0.003087476</v>
      </c>
    </row>
    <row r="213" customFormat="false" ht="15" hidden="false" customHeight="false" outlineLevel="0" collapsed="false">
      <c r="A213" s="13" t="s">
        <v>438</v>
      </c>
      <c r="B213" s="3" t="s">
        <v>439</v>
      </c>
      <c r="C213" s="3" t="s">
        <v>37</v>
      </c>
      <c r="D213" s="12" t="n">
        <v>-0.039460867</v>
      </c>
      <c r="E213" s="12" t="n">
        <v>-0.017018323</v>
      </c>
      <c r="F213" s="12" t="n">
        <v>-0.09498402</v>
      </c>
      <c r="G213" s="12" t="n">
        <v>0.720273455</v>
      </c>
      <c r="H213" s="12" t="n">
        <v>0.224439493</v>
      </c>
      <c r="I213" s="12" t="n">
        <v>0.086148618</v>
      </c>
      <c r="J213" s="12" t="n">
        <v>-0.021183185</v>
      </c>
      <c r="K213" s="12" t="n">
        <v>-0.020929162</v>
      </c>
      <c r="L213" s="12" t="n">
        <v>0.018257744</v>
      </c>
      <c r="M213" s="12" t="n">
        <v>0.027280652</v>
      </c>
      <c r="N213" s="12" t="n">
        <v>-0.02517127</v>
      </c>
      <c r="O213" s="12" t="n">
        <v>-0.080290178</v>
      </c>
      <c r="P213" s="12" t="n">
        <v>-0.00043414</v>
      </c>
      <c r="Q213" s="12" t="n">
        <v>0.019616449</v>
      </c>
      <c r="R213" s="12" t="n">
        <v>-0.358098964</v>
      </c>
    </row>
    <row r="214" customFormat="false" ht="15" hidden="false" customHeight="false" outlineLevel="0" collapsed="false">
      <c r="A214" s="13" t="s">
        <v>440</v>
      </c>
      <c r="B214" s="3" t="s">
        <v>154</v>
      </c>
      <c r="C214" s="3" t="s">
        <v>37</v>
      </c>
      <c r="D214" s="12" t="n">
        <v>0.328616274</v>
      </c>
      <c r="E214" s="12" t="n">
        <v>-0.01872342</v>
      </c>
      <c r="F214" s="12" t="n">
        <v>-0.112477295</v>
      </c>
      <c r="G214" s="12" t="n">
        <v>0.011384842</v>
      </c>
      <c r="H214" s="12" t="n">
        <v>0.010798815</v>
      </c>
      <c r="I214" s="12" t="n">
        <v>0.739096979</v>
      </c>
      <c r="J214" s="12" t="n">
        <v>-0.092047158</v>
      </c>
      <c r="K214" s="12" t="n">
        <v>0.089270815</v>
      </c>
      <c r="L214" s="12" t="n">
        <v>0.046296242</v>
      </c>
      <c r="M214" s="12" t="n">
        <v>0.100871585</v>
      </c>
      <c r="N214" s="12" t="n">
        <v>-0.008219982</v>
      </c>
      <c r="O214" s="12" t="n">
        <v>-0.080469909</v>
      </c>
      <c r="P214" s="12" t="n">
        <v>0.011863376</v>
      </c>
      <c r="Q214" s="12" t="n">
        <v>-0.027864659</v>
      </c>
      <c r="R214" s="12" t="n">
        <v>0.043220048</v>
      </c>
    </row>
    <row r="215" customFormat="false" ht="15" hidden="false" customHeight="false" outlineLevel="0" collapsed="false">
      <c r="A215" s="13" t="s">
        <v>441</v>
      </c>
      <c r="B215" s="3" t="s">
        <v>442</v>
      </c>
      <c r="C215" s="3" t="s">
        <v>437</v>
      </c>
      <c r="D215" s="12" t="n">
        <v>-0.161123416</v>
      </c>
      <c r="E215" s="12" t="n">
        <v>0.31300726</v>
      </c>
      <c r="F215" s="12" t="n">
        <v>-0.054864494</v>
      </c>
      <c r="G215" s="12" t="n">
        <v>-0.018462064</v>
      </c>
      <c r="H215" s="12" t="n">
        <v>0.109066928</v>
      </c>
      <c r="I215" s="12" t="n">
        <v>-0.053222676</v>
      </c>
      <c r="J215" s="12" t="n">
        <v>-0.044814156</v>
      </c>
      <c r="K215" s="12" t="n">
        <v>-0.055167883</v>
      </c>
      <c r="L215" s="12" t="n">
        <v>0.765097456</v>
      </c>
      <c r="M215" s="12" t="n">
        <v>0.082953652</v>
      </c>
      <c r="N215" s="12" t="n">
        <v>0.06826685</v>
      </c>
      <c r="O215" s="12" t="n">
        <v>-0.080849529</v>
      </c>
      <c r="P215" s="12" t="n">
        <v>-0.05194785</v>
      </c>
      <c r="Q215" s="12" t="n">
        <v>0.01025714</v>
      </c>
      <c r="R215" s="12" t="n">
        <v>-0.004091285</v>
      </c>
    </row>
    <row r="216" customFormat="false" ht="15" hidden="false" customHeight="false" outlineLevel="0" collapsed="false">
      <c r="A216" s="13" t="s">
        <v>443</v>
      </c>
      <c r="B216" s="3" t="s">
        <v>444</v>
      </c>
      <c r="C216" s="3" t="s">
        <v>22</v>
      </c>
      <c r="D216" s="12" t="n">
        <v>0.697188503</v>
      </c>
      <c r="E216" s="12" t="n">
        <v>0.038595973</v>
      </c>
      <c r="F216" s="12" t="n">
        <v>0.222911878</v>
      </c>
      <c r="G216" s="12" t="n">
        <v>-0.015997342</v>
      </c>
      <c r="H216" s="12" t="n">
        <v>0.118153437</v>
      </c>
      <c r="I216" s="12" t="n">
        <v>0.069759716</v>
      </c>
      <c r="J216" s="12" t="n">
        <v>-0.049983713</v>
      </c>
      <c r="K216" s="12" t="n">
        <v>-0.128439748</v>
      </c>
      <c r="L216" s="12" t="n">
        <v>0.103960201</v>
      </c>
      <c r="M216" s="12" t="n">
        <v>-0.01514523</v>
      </c>
      <c r="N216" s="12" t="n">
        <v>0.024572197</v>
      </c>
      <c r="O216" s="12" t="n">
        <v>-0.087314737</v>
      </c>
      <c r="P216" s="12" t="n">
        <v>0.010952889</v>
      </c>
      <c r="Q216" s="12" t="n">
        <v>0.14637445</v>
      </c>
      <c r="R216" s="12" t="n">
        <v>0.087603571</v>
      </c>
    </row>
    <row r="217" customFormat="false" ht="15" hidden="false" customHeight="false" outlineLevel="0" collapsed="false">
      <c r="A217" s="13" t="s">
        <v>445</v>
      </c>
      <c r="B217" s="3" t="s">
        <v>446</v>
      </c>
      <c r="C217" s="3" t="s">
        <v>22</v>
      </c>
      <c r="D217" s="12" t="n">
        <v>0.760197695</v>
      </c>
      <c r="E217" s="12" t="n">
        <v>0.059643341</v>
      </c>
      <c r="F217" s="12" t="n">
        <v>0.011324492</v>
      </c>
      <c r="G217" s="12" t="n">
        <v>0.030687031</v>
      </c>
      <c r="H217" s="12" t="n">
        <v>0.164667628</v>
      </c>
      <c r="I217" s="12" t="n">
        <v>-0.019988545</v>
      </c>
      <c r="J217" s="12" t="n">
        <v>-0.016956145</v>
      </c>
      <c r="K217" s="12" t="n">
        <v>-0.033288446</v>
      </c>
      <c r="L217" s="12" t="n">
        <v>-0.007045067</v>
      </c>
      <c r="M217" s="12" t="n">
        <v>0.039012812</v>
      </c>
      <c r="N217" s="12" t="n">
        <v>0.009037122</v>
      </c>
      <c r="O217" s="12" t="n">
        <v>-0.087759029</v>
      </c>
      <c r="P217" s="12" t="n">
        <v>-0.111622049</v>
      </c>
      <c r="Q217" s="12" t="n">
        <v>-0.042616484</v>
      </c>
      <c r="R217" s="12" t="n">
        <v>0.056376759</v>
      </c>
    </row>
    <row r="218" customFormat="false" ht="15" hidden="false" customHeight="false" outlineLevel="0" collapsed="false">
      <c r="A218" s="13" t="s">
        <v>447</v>
      </c>
      <c r="B218" s="3" t="s">
        <v>448</v>
      </c>
      <c r="C218" s="3" t="s">
        <v>37</v>
      </c>
      <c r="D218" s="12" t="n">
        <v>0.272052106</v>
      </c>
      <c r="E218" s="12" t="n">
        <v>0.005906106</v>
      </c>
      <c r="F218" s="12" t="n">
        <v>0.113577058</v>
      </c>
      <c r="G218" s="12" t="n">
        <v>0.068947427</v>
      </c>
      <c r="H218" s="12" t="n">
        <v>0.630899657</v>
      </c>
      <c r="I218" s="12" t="n">
        <v>0.007591392</v>
      </c>
      <c r="J218" s="12" t="n">
        <v>-0.091943921</v>
      </c>
      <c r="K218" s="12" t="n">
        <v>0.06069324</v>
      </c>
      <c r="L218" s="12" t="n">
        <v>0.052962983</v>
      </c>
      <c r="M218" s="12" t="n">
        <v>-0.103413902</v>
      </c>
      <c r="N218" s="12" t="n">
        <v>-0.118458957</v>
      </c>
      <c r="O218" s="12" t="n">
        <v>-0.090612976</v>
      </c>
      <c r="P218" s="12" t="n">
        <v>0.185225595</v>
      </c>
      <c r="Q218" s="12" t="n">
        <v>0.109459387</v>
      </c>
      <c r="R218" s="12" t="n">
        <v>-0.086519615</v>
      </c>
    </row>
    <row r="219" customFormat="false" ht="15" hidden="false" customHeight="false" outlineLevel="0" collapsed="false">
      <c r="A219" s="13" t="s">
        <v>449</v>
      </c>
      <c r="B219" s="3" t="s">
        <v>450</v>
      </c>
      <c r="C219" s="3" t="s">
        <v>134</v>
      </c>
      <c r="D219" s="12" t="n">
        <v>-0.133221503</v>
      </c>
      <c r="E219" s="12" t="n">
        <v>-0.213394073</v>
      </c>
      <c r="F219" s="12" t="n">
        <v>0.113288204</v>
      </c>
      <c r="G219" s="12" t="n">
        <v>-0.014200961</v>
      </c>
      <c r="H219" s="12" t="n">
        <v>-0.103805064</v>
      </c>
      <c r="I219" s="12" t="n">
        <v>0.022278062</v>
      </c>
      <c r="J219" s="12" t="n">
        <v>-0.069837414</v>
      </c>
      <c r="K219" s="12" t="n">
        <v>0.022064151</v>
      </c>
      <c r="L219" s="12" t="n">
        <v>-0.031866273</v>
      </c>
      <c r="M219" s="12" t="n">
        <v>0.056848964</v>
      </c>
      <c r="N219" s="12" t="n">
        <v>-0.066167071</v>
      </c>
      <c r="O219" s="12" t="n">
        <v>-0.094779632</v>
      </c>
      <c r="P219" s="12" t="n">
        <v>0.031166432</v>
      </c>
      <c r="Q219" s="12" t="n">
        <v>-0.042838772</v>
      </c>
      <c r="R219" s="12" t="n">
        <v>0.082579854</v>
      </c>
    </row>
    <row r="220" customFormat="false" ht="15" hidden="false" customHeight="false" outlineLevel="0" collapsed="false">
      <c r="A220" s="13" t="s">
        <v>451</v>
      </c>
      <c r="B220" s="3" t="s">
        <v>452</v>
      </c>
      <c r="C220" s="3" t="s">
        <v>22</v>
      </c>
      <c r="D220" s="12" t="n">
        <v>0.786992837</v>
      </c>
      <c r="E220" s="12" t="n">
        <v>0.058788053</v>
      </c>
      <c r="F220" s="12" t="n">
        <v>0.074833871</v>
      </c>
      <c r="G220" s="12" t="n">
        <v>0.050545199</v>
      </c>
      <c r="H220" s="12" t="n">
        <v>0.131090827</v>
      </c>
      <c r="I220" s="12" t="n">
        <v>0.007806094</v>
      </c>
      <c r="J220" s="12" t="n">
        <v>0.003500685</v>
      </c>
      <c r="K220" s="12" t="n">
        <v>-0.024111415</v>
      </c>
      <c r="L220" s="12" t="n">
        <v>-0.03683837</v>
      </c>
      <c r="M220" s="12" t="n">
        <v>0.021700724</v>
      </c>
      <c r="N220" s="12" t="n">
        <v>0.046401175</v>
      </c>
      <c r="O220" s="12" t="n">
        <v>-0.100982073</v>
      </c>
      <c r="P220" s="12" t="n">
        <v>-0.056983673</v>
      </c>
      <c r="Q220" s="12" t="n">
        <v>-0.003045105</v>
      </c>
      <c r="R220" s="12" t="n">
        <v>0.088019146</v>
      </c>
    </row>
    <row r="221" customFormat="false" ht="15" hidden="false" customHeight="false" outlineLevel="0" collapsed="false">
      <c r="A221" s="13" t="s">
        <v>453</v>
      </c>
      <c r="B221" s="3" t="s">
        <v>454</v>
      </c>
      <c r="C221" s="3" t="s">
        <v>37</v>
      </c>
      <c r="D221" s="12" t="n">
        <v>-0.075858072</v>
      </c>
      <c r="E221" s="12" t="n">
        <v>0.028228772</v>
      </c>
      <c r="F221" s="12" t="n">
        <v>-0.066666841</v>
      </c>
      <c r="G221" s="12" t="n">
        <v>0.815035355</v>
      </c>
      <c r="H221" s="12" t="n">
        <v>-0.053430304</v>
      </c>
      <c r="I221" s="12" t="n">
        <v>0.075397398</v>
      </c>
      <c r="J221" s="12" t="n">
        <v>-0.079357177</v>
      </c>
      <c r="K221" s="12" t="n">
        <v>-0.040428286</v>
      </c>
      <c r="L221" s="12" t="n">
        <v>0.029749713</v>
      </c>
      <c r="M221" s="12" t="n">
        <v>0.08091059</v>
      </c>
      <c r="N221" s="12" t="n">
        <v>0.005766416</v>
      </c>
      <c r="O221" s="12" t="n">
        <v>-0.102993134</v>
      </c>
      <c r="P221" s="12" t="n">
        <v>0.095559614</v>
      </c>
      <c r="Q221" s="12" t="n">
        <v>-0.104254445</v>
      </c>
      <c r="R221" s="12" t="n">
        <v>0.039570415</v>
      </c>
    </row>
    <row r="222" customFormat="false" ht="15" hidden="false" customHeight="false" outlineLevel="0" collapsed="false">
      <c r="A222" s="13" t="s">
        <v>455</v>
      </c>
      <c r="B222" s="3" t="s">
        <v>456</v>
      </c>
      <c r="C222" s="3" t="s">
        <v>22</v>
      </c>
      <c r="D222" s="12" t="n">
        <v>0.742728888</v>
      </c>
      <c r="E222" s="12" t="n">
        <v>0.04695455</v>
      </c>
      <c r="F222" s="12" t="n">
        <v>0.139336092</v>
      </c>
      <c r="G222" s="12" t="n">
        <v>0.06369882</v>
      </c>
      <c r="H222" s="12" t="n">
        <v>0.041363569</v>
      </c>
      <c r="I222" s="12" t="n">
        <v>0.076490455</v>
      </c>
      <c r="J222" s="12" t="n">
        <v>0.023633153</v>
      </c>
      <c r="K222" s="12" t="n">
        <v>-0.145612728</v>
      </c>
      <c r="L222" s="12" t="n">
        <v>-0.024991574</v>
      </c>
      <c r="M222" s="12" t="n">
        <v>0.00363196</v>
      </c>
      <c r="N222" s="12" t="n">
        <v>0.089890325</v>
      </c>
      <c r="O222" s="12" t="n">
        <v>-0.104832249</v>
      </c>
      <c r="P222" s="12" t="n">
        <v>-0.083882488</v>
      </c>
      <c r="Q222" s="12" t="n">
        <v>-0.019859957</v>
      </c>
      <c r="R222" s="12" t="n">
        <v>0.131637893</v>
      </c>
    </row>
    <row r="223" customFormat="false" ht="15" hidden="false" customHeight="false" outlineLevel="0" collapsed="false">
      <c r="A223" s="13" t="s">
        <v>457</v>
      </c>
      <c r="B223" s="3" t="s">
        <v>458</v>
      </c>
      <c r="C223" s="3" t="s">
        <v>22</v>
      </c>
      <c r="D223" s="12" t="n">
        <v>0.778424339</v>
      </c>
      <c r="E223" s="12" t="n">
        <v>0.068336168</v>
      </c>
      <c r="F223" s="12" t="n">
        <v>0.066853654</v>
      </c>
      <c r="G223" s="12" t="n">
        <v>0.04536662</v>
      </c>
      <c r="H223" s="12" t="n">
        <v>0.109377453</v>
      </c>
      <c r="I223" s="12" t="n">
        <v>-0.007082972</v>
      </c>
      <c r="J223" s="12" t="n">
        <v>-0.010734497</v>
      </c>
      <c r="K223" s="12" t="n">
        <v>-0.08059656</v>
      </c>
      <c r="L223" s="12" t="n">
        <v>-0.02026776</v>
      </c>
      <c r="M223" s="12" t="n">
        <v>0.025876118</v>
      </c>
      <c r="N223" s="12" t="n">
        <v>0.031090112</v>
      </c>
      <c r="O223" s="12" t="n">
        <v>-0.118990494</v>
      </c>
      <c r="P223" s="12" t="n">
        <v>-0.086523042</v>
      </c>
      <c r="Q223" s="12" t="n">
        <v>0.002224613</v>
      </c>
      <c r="R223" s="12" t="n">
        <v>0.112988922</v>
      </c>
    </row>
    <row r="224" customFormat="false" ht="15" hidden="false" customHeight="false" outlineLevel="0" collapsed="false">
      <c r="A224" s="13" t="s">
        <v>459</v>
      </c>
      <c r="B224" s="3" t="s">
        <v>460</v>
      </c>
      <c r="C224" s="3" t="s">
        <v>37</v>
      </c>
      <c r="D224" s="12" t="n">
        <v>0.273976543</v>
      </c>
      <c r="E224" s="12" t="n">
        <v>0.136360831</v>
      </c>
      <c r="F224" s="12" t="n">
        <v>-0.050964722</v>
      </c>
      <c r="G224" s="12" t="n">
        <v>0.263644583</v>
      </c>
      <c r="H224" s="12" t="n">
        <v>0.540125688</v>
      </c>
      <c r="I224" s="12" t="n">
        <v>-0.070179388</v>
      </c>
      <c r="J224" s="12" t="n">
        <v>0.002968535</v>
      </c>
      <c r="K224" s="12" t="n">
        <v>0.005186971</v>
      </c>
      <c r="L224" s="12" t="n">
        <v>0.062457411</v>
      </c>
      <c r="M224" s="12" t="n">
        <v>0.11043883</v>
      </c>
      <c r="N224" s="12" t="n">
        <v>-0.009793004</v>
      </c>
      <c r="O224" s="12" t="n">
        <v>-0.122067089</v>
      </c>
      <c r="P224" s="12" t="n">
        <v>0.242442368</v>
      </c>
      <c r="Q224" s="12" t="n">
        <v>-0.09764302</v>
      </c>
      <c r="R224" s="12" t="n">
        <v>-0.113653247</v>
      </c>
    </row>
    <row r="225" customFormat="false" ht="15" hidden="false" customHeight="false" outlineLevel="0" collapsed="false">
      <c r="A225" s="13" t="s">
        <v>461</v>
      </c>
      <c r="B225" s="3" t="s">
        <v>462</v>
      </c>
      <c r="C225" s="3" t="s">
        <v>37</v>
      </c>
      <c r="D225" s="12" t="n">
        <v>0.310165194</v>
      </c>
      <c r="E225" s="12" t="n">
        <v>0.069482351</v>
      </c>
      <c r="F225" s="12" t="n">
        <v>-0.058450257</v>
      </c>
      <c r="G225" s="12" t="n">
        <v>-0.07251468</v>
      </c>
      <c r="H225" s="12" t="n">
        <v>0.098748428</v>
      </c>
      <c r="I225" s="12" t="n">
        <v>0.736565144</v>
      </c>
      <c r="J225" s="12" t="n">
        <v>-0.082977276</v>
      </c>
      <c r="K225" s="12" t="n">
        <v>-0.050715315</v>
      </c>
      <c r="L225" s="12" t="n">
        <v>0.02096861</v>
      </c>
      <c r="M225" s="12" t="n">
        <v>0.049823112</v>
      </c>
      <c r="N225" s="12" t="n">
        <v>-0.061413216</v>
      </c>
      <c r="O225" s="12" t="n">
        <v>-0.13600952</v>
      </c>
      <c r="P225" s="12" t="n">
        <v>-0.021066699</v>
      </c>
      <c r="Q225" s="12" t="n">
        <v>-0.02231243</v>
      </c>
      <c r="R225" s="12" t="n">
        <v>-0.048358181</v>
      </c>
    </row>
    <row r="226" customFormat="false" ht="15" hidden="false" customHeight="false" outlineLevel="0" collapsed="false">
      <c r="A226" s="13" t="s">
        <v>463</v>
      </c>
      <c r="B226" s="3" t="s">
        <v>464</v>
      </c>
      <c r="C226" s="3" t="s">
        <v>37</v>
      </c>
      <c r="D226" s="12" t="n">
        <v>0.292976475</v>
      </c>
      <c r="E226" s="12" t="n">
        <v>0.073126499</v>
      </c>
      <c r="F226" s="12" t="n">
        <v>-0.047858439</v>
      </c>
      <c r="G226" s="12" t="n">
        <v>0.030797944</v>
      </c>
      <c r="H226" s="12" t="n">
        <v>0.06659973</v>
      </c>
      <c r="I226" s="12" t="n">
        <v>0.659874011</v>
      </c>
      <c r="J226" s="12" t="n">
        <v>-0.06106527</v>
      </c>
      <c r="K226" s="12" t="n">
        <v>-0.021369281</v>
      </c>
      <c r="L226" s="12" t="n">
        <v>-0.042980065</v>
      </c>
      <c r="M226" s="12" t="n">
        <v>0.022961592</v>
      </c>
      <c r="N226" s="12" t="n">
        <v>-0.133614598</v>
      </c>
      <c r="O226" s="12" t="n">
        <v>-0.154478795</v>
      </c>
      <c r="P226" s="12" t="n">
        <v>0.048495996</v>
      </c>
      <c r="Q226" s="12" t="n">
        <v>-0.059927055</v>
      </c>
      <c r="R226" s="12" t="n">
        <v>-0.051729475</v>
      </c>
    </row>
    <row r="227" customFormat="false" ht="15" hidden="false" customHeight="false" outlineLevel="0" collapsed="false">
      <c r="A227" s="13" t="s">
        <v>465</v>
      </c>
      <c r="B227" s="3" t="s">
        <v>466</v>
      </c>
      <c r="C227" s="3" t="s">
        <v>37</v>
      </c>
      <c r="D227" s="12" t="n">
        <v>-0.292098979</v>
      </c>
      <c r="E227" s="12" t="n">
        <v>-0.029821435</v>
      </c>
      <c r="F227" s="12" t="n">
        <v>-0.017113801</v>
      </c>
      <c r="G227" s="12" t="n">
        <v>0.516411799</v>
      </c>
      <c r="H227" s="12" t="n">
        <v>-0.273936316</v>
      </c>
      <c r="I227" s="12" t="n">
        <v>0.100221861</v>
      </c>
      <c r="J227" s="12" t="n">
        <v>-0.1306861</v>
      </c>
      <c r="K227" s="12" t="n">
        <v>-0.08212124</v>
      </c>
      <c r="L227" s="12" t="n">
        <v>-0.014856206</v>
      </c>
      <c r="M227" s="12" t="n">
        <v>0.073509657</v>
      </c>
      <c r="N227" s="12" t="n">
        <v>-0.025174975</v>
      </c>
      <c r="O227" s="12" t="n">
        <v>-0.18152834</v>
      </c>
      <c r="P227" s="12" t="n">
        <v>0.170758944</v>
      </c>
      <c r="Q227" s="12" t="n">
        <v>-0.096260116</v>
      </c>
      <c r="R227" s="12" t="n">
        <v>-0.00134428</v>
      </c>
    </row>
    <row r="228" customFormat="false" ht="15" hidden="false" customHeight="false" outlineLevel="0" collapsed="false">
      <c r="A228" s="13" t="s">
        <v>467</v>
      </c>
      <c r="B228" s="3" t="s">
        <v>468</v>
      </c>
      <c r="C228" s="3" t="s">
        <v>22</v>
      </c>
      <c r="D228" s="12" t="n">
        <v>-0.178900269</v>
      </c>
      <c r="E228" s="12" t="n">
        <v>-0.074808391</v>
      </c>
      <c r="F228" s="12" t="n">
        <v>-0.129203212</v>
      </c>
      <c r="G228" s="12" t="n">
        <v>0.177850797</v>
      </c>
      <c r="H228" s="12" t="n">
        <v>0.108339324</v>
      </c>
      <c r="I228" s="12" t="n">
        <v>0.161989757</v>
      </c>
      <c r="J228" s="12" t="n">
        <v>-0.027046906</v>
      </c>
      <c r="K228" s="12" t="n">
        <v>-0.038301819</v>
      </c>
      <c r="L228" s="12" t="n">
        <v>0.01323546</v>
      </c>
      <c r="M228" s="12" t="n">
        <v>0.10357828</v>
      </c>
      <c r="N228" s="12" t="n">
        <v>0.089018114</v>
      </c>
      <c r="O228" s="12" t="n">
        <v>-0.289643322</v>
      </c>
      <c r="P228" s="12" t="n">
        <v>0.110343263</v>
      </c>
      <c r="Q228" s="12" t="n">
        <v>0.206442656</v>
      </c>
      <c r="R228" s="12" t="n">
        <v>-0.049952886</v>
      </c>
    </row>
    <row r="229" customFormat="false" ht="15.75" hidden="false" customHeight="false" outlineLevel="0" collapsed="false">
      <c r="A229" s="15" t="s">
        <v>469</v>
      </c>
      <c r="B229" s="10" t="s">
        <v>470</v>
      </c>
      <c r="C229" s="10" t="s">
        <v>22</v>
      </c>
      <c r="D229" s="16" t="n">
        <v>-0.110457509</v>
      </c>
      <c r="E229" s="16" t="n">
        <v>-0.046763383</v>
      </c>
      <c r="F229" s="16" t="n">
        <v>-0.05864185</v>
      </c>
      <c r="G229" s="16" t="n">
        <v>0.203054776</v>
      </c>
      <c r="H229" s="16" t="n">
        <v>-0.055052736</v>
      </c>
      <c r="I229" s="16" t="n">
        <v>0.106126683</v>
      </c>
      <c r="J229" s="16" t="n">
        <v>-0.062341107</v>
      </c>
      <c r="K229" s="16" t="n">
        <v>-0.043037922</v>
      </c>
      <c r="L229" s="16" t="n">
        <v>-0.054084489</v>
      </c>
      <c r="M229" s="16" t="n">
        <v>0.029040158</v>
      </c>
      <c r="N229" s="16" t="n">
        <v>-0.048032705</v>
      </c>
      <c r="O229" s="16" t="n">
        <v>-0.712801755</v>
      </c>
      <c r="P229" s="16" t="n">
        <v>0.088231811</v>
      </c>
      <c r="Q229" s="16" t="n">
        <v>0.102286506</v>
      </c>
      <c r="R229" s="16" t="n">
        <v>0.027188849</v>
      </c>
    </row>
  </sheetData>
  <mergeCells count="1">
    <mergeCell ref="D2:R2"/>
  </mergeCells>
  <conditionalFormatting sqref="D4:AD229">
    <cfRule type="cellIs" priority="2" operator="notBetween" aboveAverage="0" equalAverage="0" bottom="0" percent="0" rank="0" text="" dxfId="0">
      <formula>0.5</formula>
      <formula>-0.5</formula>
    </cfRule>
    <cfRule type="cellIs" priority="3" operator="between" aboveAverage="0" equalAverage="0" bottom="0" percent="0" rank="0" text="" dxfId="1">
      <formula>0.2</formula>
      <formula>-0.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3T11:42:36Z</dcterms:created>
  <dc:creator>Vivek M. Philip</dc:creator>
  <dc:description/>
  <dc:language>en-US</dc:language>
  <cp:lastModifiedBy>Vivek M. Philip</cp:lastModifiedBy>
  <dcterms:modified xsi:type="dcterms:W3CDTF">2009-08-13T11:44:29Z</dcterms:modified>
  <cp:revision>0</cp:revision>
  <dc:subject/>
  <dc:title/>
</cp:coreProperties>
</file>